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5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xavierguillonneau/IDV-S14 Dropbox/S14/Data GBT IDV/Blot_et_al/Supp_Tables/"/>
    </mc:Choice>
  </mc:AlternateContent>
  <xr:revisionPtr revIDLastSave="0" documentId="13_ncr:1_{3F4B8FA1-0B80-B94A-96C2-F1A67B2CB55E}" xr6:coauthVersionLast="36" xr6:coauthVersionMax="45" xr10:uidLastSave="{00000000-0000-0000-0000-000000000000}"/>
  <bookViews>
    <workbookView xWindow="4580" yWindow="460" windowWidth="30680" windowHeight="20980" activeTab="1" xr2:uid="{00000000-000D-0000-FFFF-FFFF00000000}"/>
  </bookViews>
  <sheets>
    <sheet name="Total" sheetId="1" r:id="rId1"/>
    <sheet name="% of Total (minus PA)" sheetId="5" r:id="rId2"/>
  </sheets>
  <calcPr calcId="162913"/>
</workbook>
</file>

<file path=xl/calcChain.xml><?xml version="1.0" encoding="utf-8"?>
<calcChain xmlns="http://schemas.openxmlformats.org/spreadsheetml/2006/main">
  <c r="B37" i="1" l="1"/>
  <c r="F37" i="1" s="1"/>
  <c r="C37" i="1"/>
  <c r="D37" i="1"/>
  <c r="H37" i="1"/>
  <c r="I37" i="1"/>
  <c r="J37" i="1"/>
  <c r="B38" i="1"/>
  <c r="C38" i="1"/>
  <c r="D38" i="1"/>
  <c r="H38" i="1"/>
  <c r="I38" i="1"/>
  <c r="J38" i="1"/>
  <c r="B39" i="1"/>
  <c r="C39" i="1"/>
  <c r="D39" i="1"/>
  <c r="H39" i="1"/>
  <c r="I39" i="1"/>
  <c r="J39" i="1"/>
  <c r="B40" i="1"/>
  <c r="C40" i="1"/>
  <c r="D40" i="1"/>
  <c r="H40" i="1"/>
  <c r="I40" i="1"/>
  <c r="J40" i="1"/>
  <c r="B42" i="1"/>
  <c r="B44" i="1" s="1"/>
  <c r="C42" i="1"/>
  <c r="D42" i="1"/>
  <c r="H42" i="1"/>
  <c r="I42" i="1"/>
  <c r="J42" i="1"/>
  <c r="B43" i="1"/>
  <c r="C43" i="1"/>
  <c r="D43" i="1"/>
  <c r="D44" i="1" s="1"/>
  <c r="H43" i="1"/>
  <c r="I43" i="1"/>
  <c r="J43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5" i="1"/>
  <c r="F43" i="1" l="1"/>
  <c r="F38" i="1"/>
  <c r="K43" i="1"/>
  <c r="J44" i="1"/>
  <c r="L40" i="1"/>
  <c r="E38" i="1"/>
  <c r="K37" i="1"/>
  <c r="K39" i="1"/>
  <c r="I44" i="1"/>
  <c r="H44" i="1"/>
  <c r="L37" i="1"/>
  <c r="E43" i="1"/>
  <c r="L38" i="1"/>
  <c r="E37" i="1"/>
  <c r="E39" i="1"/>
  <c r="E40" i="1"/>
  <c r="K40" i="1"/>
  <c r="K38" i="1"/>
  <c r="F40" i="1"/>
  <c r="L42" i="1"/>
  <c r="L43" i="1"/>
  <c r="F39" i="1"/>
  <c r="L39" i="1"/>
  <c r="C44" i="1"/>
  <c r="F44" i="1" s="1"/>
  <c r="K42" i="1"/>
  <c r="K44" i="1" s="1"/>
  <c r="E42" i="1"/>
  <c r="F42" i="1"/>
  <c r="E44" i="1" l="1"/>
  <c r="L44" i="1"/>
</calcChain>
</file>

<file path=xl/sharedStrings.xml><?xml version="1.0" encoding="utf-8"?>
<sst xmlns="http://schemas.openxmlformats.org/spreadsheetml/2006/main" count="99" uniqueCount="51">
  <si>
    <t xml:space="preserve"> 14:0</t>
  </si>
  <si>
    <t xml:space="preserve"> 15:0</t>
  </si>
  <si>
    <t>dma16:0</t>
  </si>
  <si>
    <t xml:space="preserve"> 16:0</t>
  </si>
  <si>
    <t>16:1n-9</t>
  </si>
  <si>
    <t>16:1n-7</t>
  </si>
  <si>
    <t xml:space="preserve"> 17:0</t>
  </si>
  <si>
    <t>dma18:0</t>
  </si>
  <si>
    <t>dma18:1n-9</t>
  </si>
  <si>
    <t>dma18:1n-7</t>
  </si>
  <si>
    <t xml:space="preserve"> 18:0</t>
  </si>
  <si>
    <t>18:1t</t>
  </si>
  <si>
    <t>18:1n-9</t>
  </si>
  <si>
    <t>18:1n-7</t>
  </si>
  <si>
    <t>18:2n-6</t>
  </si>
  <si>
    <t xml:space="preserve"> 20:0</t>
  </si>
  <si>
    <t>20:1n-9</t>
  </si>
  <si>
    <t>20:2n-6</t>
  </si>
  <si>
    <t>20:3n-9</t>
  </si>
  <si>
    <t xml:space="preserve"> 22:0</t>
  </si>
  <si>
    <t>20:3n-6</t>
  </si>
  <si>
    <t>22:1n-9</t>
  </si>
  <si>
    <t>20:4n-6</t>
  </si>
  <si>
    <t>20:5n-3</t>
  </si>
  <si>
    <t xml:space="preserve"> 24:0</t>
  </si>
  <si>
    <t>24:1n-9</t>
  </si>
  <si>
    <t>22:4n-6</t>
  </si>
  <si>
    <t>22:5n-6</t>
  </si>
  <si>
    <t>22:5n-3</t>
  </si>
  <si>
    <t>22:6n-3</t>
  </si>
  <si>
    <t>Somme n-3</t>
  </si>
  <si>
    <t>n-6/n-3</t>
  </si>
  <si>
    <t xml:space="preserve"> 12:0</t>
  </si>
  <si>
    <t>BSA-Only 1</t>
  </si>
  <si>
    <t>BSA-Only 2</t>
  </si>
  <si>
    <t>BSA-Only 3</t>
  </si>
  <si>
    <t>Mean</t>
  </si>
  <si>
    <t>SD</t>
  </si>
  <si>
    <t>PA 1</t>
  </si>
  <si>
    <t>PA 2</t>
  </si>
  <si>
    <t>PA 3</t>
  </si>
  <si>
    <t>Total MUFA</t>
  </si>
  <si>
    <t>Total PUFA</t>
  </si>
  <si>
    <t>Total DMA</t>
  </si>
  <si>
    <t>Total n-6</t>
  </si>
  <si>
    <t>Total SFA</t>
  </si>
  <si>
    <t>Saturated free fatty acid SFA, monounsaturated FA (MUFA), polyunsaturated FA (PUFA), dimethylacetamide (DMA) and Omega -3 and -6 (n-3 and n-6)</t>
  </si>
  <si>
    <t xml:space="preserve">Intracellular FA chains composition of monocytes treated with BSA-only or PA. </t>
  </si>
  <si>
    <t xml:space="preserve">Expressed as Log10(percentage a of total FA chains)										</t>
  </si>
  <si>
    <t xml:space="preserve">Intracellular FA chain composition of monocytes treated with BSA-only or PA. </t>
  </si>
  <si>
    <r>
      <t xml:space="preserve">Expressed as Log10(percentagege a of total FA chains </t>
    </r>
    <r>
      <rPr>
        <b/>
        <sz val="14"/>
        <rFont val="Arial"/>
        <family val="2"/>
      </rPr>
      <t>(Minus PA)</t>
    </r>
    <r>
      <rPr>
        <sz val="14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b/>
      <sz val="10"/>
      <name val="Arial"/>
      <family val="2"/>
    </font>
    <font>
      <u/>
      <sz val="14"/>
      <name val="Arial"/>
      <family val="2"/>
    </font>
    <font>
      <b/>
      <sz val="14"/>
      <name val="Arial"/>
      <family val="2"/>
    </font>
    <font>
      <i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4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20">
    <xf numFmtId="0" fontId="0" fillId="0" borderId="0" xfId="0"/>
    <xf numFmtId="0" fontId="0" fillId="0" borderId="0" xfId="0"/>
    <xf numFmtId="0" fontId="2" fillId="0" borderId="0" xfId="1"/>
    <xf numFmtId="14" fontId="3" fillId="0" borderId="0" xfId="1" applyNumberFormat="1" applyFont="1" applyAlignment="1">
      <alignment horizontal="center"/>
    </xf>
    <xf numFmtId="0" fontId="4" fillId="0" borderId="0" xfId="1" applyFont="1" applyAlignment="1">
      <alignment horizontal="center"/>
    </xf>
    <xf numFmtId="20" fontId="4" fillId="0" borderId="0" xfId="1" applyNumberFormat="1" applyFont="1" applyAlignment="1">
      <alignment horizontal="center"/>
    </xf>
    <xf numFmtId="0" fontId="5" fillId="0" borderId="0" xfId="1" applyFont="1"/>
    <xf numFmtId="0" fontId="4" fillId="0" borderId="0" xfId="1" applyFont="1" applyFill="1" applyAlignment="1">
      <alignment horizontal="center"/>
    </xf>
    <xf numFmtId="2" fontId="1" fillId="0" borderId="0" xfId="0" applyNumberFormat="1" applyFont="1" applyAlignment="1">
      <alignment horizontal="center"/>
    </xf>
    <xf numFmtId="0" fontId="3" fillId="0" borderId="0" xfId="1" applyFont="1" applyAlignment="1">
      <alignment horizontal="center"/>
    </xf>
    <xf numFmtId="2" fontId="4" fillId="0" borderId="0" xfId="1" applyNumberFormat="1" applyFont="1" applyAlignment="1">
      <alignment horizontal="center"/>
    </xf>
    <xf numFmtId="2" fontId="3" fillId="0" borderId="0" xfId="1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2" fontId="8" fillId="0" borderId="0" xfId="0" applyNumberFormat="1" applyFont="1" applyAlignment="1">
      <alignment horizontal="center" vertical="top" wrapText="1"/>
    </xf>
    <xf numFmtId="2" fontId="0" fillId="0" borderId="0" xfId="0" applyNumberFormat="1"/>
    <xf numFmtId="0" fontId="6" fillId="0" borderId="0" xfId="1" applyFont="1" applyAlignment="1">
      <alignment horizontal="center"/>
    </xf>
    <xf numFmtId="0" fontId="8" fillId="0" borderId="0" xfId="0" applyFont="1"/>
    <xf numFmtId="0" fontId="9" fillId="0" borderId="0" xfId="1" applyFont="1" applyAlignment="1">
      <alignment horizontal="center"/>
    </xf>
    <xf numFmtId="0" fontId="6" fillId="0" borderId="0" xfId="1" applyFont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44"/>
  <sheetViews>
    <sheetView workbookViewId="0">
      <selection activeCell="H3" sqref="H3"/>
    </sheetView>
  </sheetViews>
  <sheetFormatPr baseColWidth="10" defaultRowHeight="15" x14ac:dyDescent="0.2"/>
  <cols>
    <col min="1" max="1" width="20.6640625" customWidth="1"/>
    <col min="7" max="7" width="3.6640625" customWidth="1"/>
    <col min="13" max="13" width="3.6640625" customWidth="1"/>
    <col min="19" max="19" width="3.6640625" customWidth="1"/>
  </cols>
  <sheetData>
    <row r="1" spans="1:18" s="1" customFormat="1" ht="18" x14ac:dyDescent="0.2">
      <c r="A1" s="19" t="s">
        <v>47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</row>
    <row r="2" spans="1:18" ht="18" x14ac:dyDescent="0.2">
      <c r="A2" s="18" t="s">
        <v>48</v>
      </c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"/>
      <c r="N2" s="1"/>
      <c r="O2" s="1"/>
      <c r="P2" s="1"/>
      <c r="Q2" s="1"/>
      <c r="R2" s="1"/>
    </row>
    <row r="3" spans="1:18" ht="18" x14ac:dyDescent="0.2">
      <c r="A3" s="17" t="s">
        <v>46</v>
      </c>
      <c r="B3" s="2"/>
      <c r="C3" s="6"/>
      <c r="D3" s="2"/>
      <c r="E3" s="1"/>
      <c r="F3" s="1"/>
      <c r="G3" s="1"/>
      <c r="H3" s="1"/>
      <c r="I3" s="3"/>
      <c r="J3" s="1"/>
      <c r="K3" s="1"/>
      <c r="L3" s="1"/>
      <c r="M3" s="1"/>
      <c r="N3" s="1"/>
      <c r="O3" s="1"/>
      <c r="P3" s="1"/>
      <c r="Q3" s="1"/>
      <c r="R3" s="1"/>
    </row>
    <row r="4" spans="1:18" x14ac:dyDescent="0.2">
      <c r="A4" s="4"/>
      <c r="B4" s="4" t="s">
        <v>33</v>
      </c>
      <c r="C4" s="4" t="s">
        <v>34</v>
      </c>
      <c r="D4" s="4" t="s">
        <v>35</v>
      </c>
      <c r="E4" s="4" t="s">
        <v>36</v>
      </c>
      <c r="F4" s="9" t="s">
        <v>37</v>
      </c>
      <c r="H4" s="4" t="s">
        <v>38</v>
      </c>
      <c r="I4" s="4" t="s">
        <v>39</v>
      </c>
      <c r="J4" s="4" t="s">
        <v>40</v>
      </c>
      <c r="K4" s="4" t="s">
        <v>36</v>
      </c>
      <c r="L4" s="9" t="s">
        <v>37</v>
      </c>
      <c r="M4" s="9"/>
    </row>
    <row r="5" spans="1:18" s="1" customFormat="1" ht="16" x14ac:dyDescent="0.2">
      <c r="A5" s="5" t="s">
        <v>32</v>
      </c>
      <c r="B5" s="14">
        <v>0.22</v>
      </c>
      <c r="C5" s="14">
        <v>0.32</v>
      </c>
      <c r="D5" s="14">
        <v>0.23</v>
      </c>
      <c r="E5" s="10">
        <f>AVERAGE(B5:D5)</f>
        <v>0.25666666666666665</v>
      </c>
      <c r="F5" s="11">
        <f>STDEV(B5:D5)</f>
        <v>5.507570547286101E-2</v>
      </c>
      <c r="G5" s="15"/>
      <c r="H5" s="14">
        <v>0.14000000000000001</v>
      </c>
      <c r="I5" s="14">
        <v>0.2</v>
      </c>
      <c r="J5" s="14">
        <v>0.17</v>
      </c>
      <c r="K5" s="10">
        <f>AVERAGE(H5:J5)</f>
        <v>0.17</v>
      </c>
      <c r="L5" s="11">
        <f>STDEV(H5:J5)</f>
        <v>3.0000000000000197E-2</v>
      </c>
      <c r="M5" s="11"/>
    </row>
    <row r="6" spans="1:18" ht="16" x14ac:dyDescent="0.2">
      <c r="A6" s="5" t="s">
        <v>0</v>
      </c>
      <c r="B6" s="14">
        <v>0.23</v>
      </c>
      <c r="C6" s="14">
        <v>0.36</v>
      </c>
      <c r="D6" s="14">
        <v>0.16</v>
      </c>
      <c r="E6" s="10">
        <f t="shared" ref="E6:E35" si="0">AVERAGE(B6:D6)</f>
        <v>0.25</v>
      </c>
      <c r="F6" s="11">
        <f t="shared" ref="F6:F35" si="1">STDEV(B6:D6)</f>
        <v>0.10148891565092222</v>
      </c>
      <c r="G6" s="15"/>
      <c r="H6" s="14">
        <v>0.3</v>
      </c>
      <c r="I6" s="14">
        <v>0.26</v>
      </c>
      <c r="J6" s="14">
        <v>0.13</v>
      </c>
      <c r="K6" s="10">
        <f t="shared" ref="K6:K35" si="2">AVERAGE(H6:J6)</f>
        <v>0.23</v>
      </c>
      <c r="L6" s="11">
        <f t="shared" ref="L6:L35" si="3">STDEV(H6:J6)</f>
        <v>8.8881944173155827E-2</v>
      </c>
      <c r="M6" s="11"/>
    </row>
    <row r="7" spans="1:18" ht="16" x14ac:dyDescent="0.2">
      <c r="A7" s="5" t="s">
        <v>1</v>
      </c>
      <c r="B7" s="14">
        <v>0.23</v>
      </c>
      <c r="C7" s="14">
        <v>0.23</v>
      </c>
      <c r="D7" s="14">
        <v>0.17</v>
      </c>
      <c r="E7" s="10">
        <f t="shared" si="0"/>
        <v>0.21</v>
      </c>
      <c r="F7" s="11">
        <f t="shared" si="1"/>
        <v>3.4641016151377643E-2</v>
      </c>
      <c r="G7" s="15"/>
      <c r="H7" s="14">
        <v>0.23</v>
      </c>
      <c r="I7" s="14">
        <v>0.1</v>
      </c>
      <c r="J7" s="14">
        <v>0.15</v>
      </c>
      <c r="K7" s="10">
        <f t="shared" si="2"/>
        <v>0.16</v>
      </c>
      <c r="L7" s="11">
        <f t="shared" si="3"/>
        <v>6.5574385243020047E-2</v>
      </c>
      <c r="M7" s="11"/>
    </row>
    <row r="8" spans="1:18" ht="16" x14ac:dyDescent="0.2">
      <c r="A8" s="4" t="s">
        <v>2</v>
      </c>
      <c r="B8" s="14">
        <v>2.91</v>
      </c>
      <c r="C8" s="14">
        <v>2.4900000000000002</v>
      </c>
      <c r="D8" s="14">
        <v>2.6</v>
      </c>
      <c r="E8" s="10">
        <f t="shared" si="0"/>
        <v>2.6666666666666665</v>
      </c>
      <c r="F8" s="11">
        <f t="shared" si="1"/>
        <v>0.21779194965226178</v>
      </c>
      <c r="G8" s="15"/>
      <c r="H8" s="14">
        <v>2.4</v>
      </c>
      <c r="I8" s="14">
        <v>2.5299999999999998</v>
      </c>
      <c r="J8" s="14">
        <v>2.41</v>
      </c>
      <c r="K8" s="10">
        <f t="shared" si="2"/>
        <v>2.4466666666666668</v>
      </c>
      <c r="L8" s="11">
        <f t="shared" si="3"/>
        <v>7.2341781380702228E-2</v>
      </c>
      <c r="M8" s="11"/>
    </row>
    <row r="9" spans="1:18" ht="16" x14ac:dyDescent="0.2">
      <c r="A9" s="5" t="s">
        <v>3</v>
      </c>
      <c r="B9" s="14">
        <v>13.77</v>
      </c>
      <c r="C9" s="14">
        <v>14.85</v>
      </c>
      <c r="D9" s="14">
        <v>15.61</v>
      </c>
      <c r="E9" s="10">
        <f t="shared" si="0"/>
        <v>14.743333333333332</v>
      </c>
      <c r="F9" s="11">
        <f t="shared" si="1"/>
        <v>0.92462605053790969</v>
      </c>
      <c r="G9" s="15"/>
      <c r="H9" s="14">
        <v>47.58</v>
      </c>
      <c r="I9" s="14">
        <v>48.02</v>
      </c>
      <c r="J9" s="14">
        <v>48.03</v>
      </c>
      <c r="K9" s="10">
        <f t="shared" si="2"/>
        <v>47.876666666666665</v>
      </c>
      <c r="L9" s="11">
        <f t="shared" si="3"/>
        <v>0.25696951829610931</v>
      </c>
      <c r="M9" s="11"/>
    </row>
    <row r="10" spans="1:18" ht="16" x14ac:dyDescent="0.2">
      <c r="A10" s="4" t="s">
        <v>4</v>
      </c>
      <c r="B10" s="14">
        <v>0.56999999999999995</v>
      </c>
      <c r="C10" s="14">
        <v>0.54</v>
      </c>
      <c r="D10" s="14">
        <v>0.38</v>
      </c>
      <c r="E10" s="10">
        <f t="shared" si="0"/>
        <v>0.49666666666666659</v>
      </c>
      <c r="F10" s="11">
        <f t="shared" si="1"/>
        <v>0.10214368964029744</v>
      </c>
      <c r="G10" s="15"/>
      <c r="H10" s="14">
        <v>0.16</v>
      </c>
      <c r="I10" s="14">
        <v>0.16</v>
      </c>
      <c r="J10" s="14">
        <v>0.14000000000000001</v>
      </c>
      <c r="K10" s="10">
        <f t="shared" si="2"/>
        <v>0.15333333333333335</v>
      </c>
      <c r="L10" s="11">
        <f t="shared" si="3"/>
        <v>1.1547005383792509E-2</v>
      </c>
      <c r="M10" s="11"/>
    </row>
    <row r="11" spans="1:18" ht="16" x14ac:dyDescent="0.2">
      <c r="A11" s="4" t="s">
        <v>5</v>
      </c>
      <c r="B11" s="14">
        <v>0.33</v>
      </c>
      <c r="C11" s="14">
        <v>0.68</v>
      </c>
      <c r="D11" s="14">
        <v>0.64</v>
      </c>
      <c r="E11" s="10">
        <f t="shared" si="0"/>
        <v>0.54999999999999993</v>
      </c>
      <c r="F11" s="11">
        <f t="shared" si="1"/>
        <v>0.19157244060668049</v>
      </c>
      <c r="G11" s="15"/>
      <c r="H11" s="14">
        <v>1.1599999999999999</v>
      </c>
      <c r="I11" s="14">
        <v>1.19</v>
      </c>
      <c r="J11" s="14">
        <v>1.18</v>
      </c>
      <c r="K11" s="10">
        <f t="shared" si="2"/>
        <v>1.1766666666666665</v>
      </c>
      <c r="L11" s="11">
        <f t="shared" si="3"/>
        <v>1.527525231651948E-2</v>
      </c>
      <c r="M11" s="11"/>
    </row>
    <row r="12" spans="1:18" ht="16" x14ac:dyDescent="0.2">
      <c r="A12" s="5" t="s">
        <v>6</v>
      </c>
      <c r="B12" s="14">
        <v>0.26</v>
      </c>
      <c r="C12" s="14">
        <v>0.34</v>
      </c>
      <c r="D12" s="14">
        <v>0.38</v>
      </c>
      <c r="E12" s="10">
        <f t="shared" si="0"/>
        <v>0.32666666666666672</v>
      </c>
      <c r="F12" s="11">
        <f t="shared" si="1"/>
        <v>6.1101009266077679E-2</v>
      </c>
      <c r="G12" s="15"/>
      <c r="H12" s="14">
        <v>0.18</v>
      </c>
      <c r="I12" s="14">
        <v>0.15</v>
      </c>
      <c r="J12" s="14">
        <v>0.15</v>
      </c>
      <c r="K12" s="10">
        <f t="shared" si="2"/>
        <v>0.16</v>
      </c>
      <c r="L12" s="11">
        <f t="shared" si="3"/>
        <v>1.7320508075688773E-2</v>
      </c>
      <c r="M12" s="11"/>
    </row>
    <row r="13" spans="1:18" ht="16" x14ac:dyDescent="0.2">
      <c r="A13" s="4" t="s">
        <v>7</v>
      </c>
      <c r="B13" s="14">
        <v>4.76</v>
      </c>
      <c r="C13" s="14">
        <v>4.7</v>
      </c>
      <c r="D13" s="14">
        <v>4.17</v>
      </c>
      <c r="E13" s="10">
        <f t="shared" si="0"/>
        <v>4.5433333333333339</v>
      </c>
      <c r="F13" s="11">
        <f t="shared" si="1"/>
        <v>0.32470499431535288</v>
      </c>
      <c r="G13" s="15"/>
      <c r="H13" s="14">
        <v>2.69</v>
      </c>
      <c r="I13" s="14">
        <v>2.64</v>
      </c>
      <c r="J13" s="14">
        <v>2.7</v>
      </c>
      <c r="K13" s="10">
        <f t="shared" si="2"/>
        <v>2.6766666666666672</v>
      </c>
      <c r="L13" s="11">
        <f t="shared" si="3"/>
        <v>3.2145502536643167E-2</v>
      </c>
      <c r="M13" s="11"/>
    </row>
    <row r="14" spans="1:18" ht="16" x14ac:dyDescent="0.2">
      <c r="A14" s="4" t="s">
        <v>8</v>
      </c>
      <c r="B14" s="14">
        <v>0.81</v>
      </c>
      <c r="C14" s="14">
        <v>0.87</v>
      </c>
      <c r="D14" s="14">
        <v>0.69</v>
      </c>
      <c r="E14" s="10">
        <f t="shared" si="0"/>
        <v>0.79</v>
      </c>
      <c r="F14" s="11">
        <f t="shared" si="1"/>
        <v>9.165151389911684E-2</v>
      </c>
      <c r="G14" s="15"/>
      <c r="H14" s="14">
        <v>0.47</v>
      </c>
      <c r="I14" s="14">
        <v>0.46</v>
      </c>
      <c r="J14" s="14">
        <v>0.46</v>
      </c>
      <c r="K14" s="10">
        <f t="shared" si="2"/>
        <v>0.46333333333333332</v>
      </c>
      <c r="L14" s="11">
        <f t="shared" si="3"/>
        <v>5.7735026918962311E-3</v>
      </c>
      <c r="M14" s="11"/>
    </row>
    <row r="15" spans="1:18" ht="16" x14ac:dyDescent="0.2">
      <c r="A15" s="4" t="s">
        <v>9</v>
      </c>
      <c r="B15" s="14">
        <v>0.27</v>
      </c>
      <c r="C15" s="14">
        <v>0.3</v>
      </c>
      <c r="D15" s="14">
        <v>0.23</v>
      </c>
      <c r="E15" s="10">
        <f t="shared" si="0"/>
        <v>0.26666666666666666</v>
      </c>
      <c r="F15" s="11">
        <f t="shared" si="1"/>
        <v>3.5118845842842111E-2</v>
      </c>
      <c r="G15" s="15"/>
      <c r="H15" s="14">
        <v>0.14000000000000001</v>
      </c>
      <c r="I15" s="14">
        <v>0.14000000000000001</v>
      </c>
      <c r="J15" s="14">
        <v>0.15</v>
      </c>
      <c r="K15" s="10">
        <f t="shared" si="2"/>
        <v>0.14333333333333334</v>
      </c>
      <c r="L15" s="11">
        <f t="shared" si="3"/>
        <v>5.7735026918962467E-3</v>
      </c>
      <c r="M15" s="11"/>
    </row>
    <row r="16" spans="1:18" ht="16" x14ac:dyDescent="0.2">
      <c r="A16" s="5" t="s">
        <v>10</v>
      </c>
      <c r="B16" s="14">
        <v>23.88</v>
      </c>
      <c r="C16" s="14">
        <v>24.91</v>
      </c>
      <c r="D16" s="14">
        <v>27.4</v>
      </c>
      <c r="E16" s="10">
        <f t="shared" si="0"/>
        <v>25.396666666666665</v>
      </c>
      <c r="F16" s="11">
        <f t="shared" si="1"/>
        <v>1.8097605734829489</v>
      </c>
      <c r="G16" s="15"/>
      <c r="H16" s="14">
        <v>14.09</v>
      </c>
      <c r="I16" s="14">
        <v>14.08</v>
      </c>
      <c r="J16" s="14">
        <v>14.09</v>
      </c>
      <c r="K16" s="10">
        <f t="shared" si="2"/>
        <v>14.086666666666668</v>
      </c>
      <c r="L16" s="11">
        <f t="shared" si="3"/>
        <v>5.7735026918961348E-3</v>
      </c>
      <c r="M16" s="11"/>
    </row>
    <row r="17" spans="1:13" ht="16" x14ac:dyDescent="0.2">
      <c r="A17" s="5" t="s">
        <v>11</v>
      </c>
      <c r="B17" s="14">
        <v>0.25</v>
      </c>
      <c r="C17" s="14">
        <v>0.3</v>
      </c>
      <c r="D17" s="14">
        <v>0.27</v>
      </c>
      <c r="E17" s="10">
        <f t="shared" si="0"/>
        <v>0.27333333333333337</v>
      </c>
      <c r="F17" s="11">
        <f t="shared" si="1"/>
        <v>2.5166114784235825E-2</v>
      </c>
      <c r="G17" s="15"/>
      <c r="H17" s="14">
        <v>0.11</v>
      </c>
      <c r="I17" s="14">
        <v>0.11</v>
      </c>
      <c r="J17" s="14">
        <v>0.11</v>
      </c>
      <c r="K17" s="10">
        <f t="shared" si="2"/>
        <v>0.11</v>
      </c>
      <c r="L17" s="11">
        <f t="shared" si="3"/>
        <v>0</v>
      </c>
      <c r="M17" s="11"/>
    </row>
    <row r="18" spans="1:13" ht="16" x14ac:dyDescent="0.2">
      <c r="A18" s="4" t="s">
        <v>12</v>
      </c>
      <c r="B18" s="14">
        <v>13.41</v>
      </c>
      <c r="C18" s="14">
        <v>12.6</v>
      </c>
      <c r="D18" s="14">
        <v>11.99</v>
      </c>
      <c r="E18" s="10">
        <f t="shared" si="0"/>
        <v>12.666666666666666</v>
      </c>
      <c r="F18" s="11">
        <f t="shared" si="1"/>
        <v>0.71234355007491523</v>
      </c>
      <c r="G18" s="15"/>
      <c r="H18" s="14">
        <v>7.33</v>
      </c>
      <c r="I18" s="14">
        <v>7.2</v>
      </c>
      <c r="J18" s="14">
        <v>7.25</v>
      </c>
      <c r="K18" s="10">
        <f t="shared" si="2"/>
        <v>7.2600000000000007</v>
      </c>
      <c r="L18" s="11">
        <f t="shared" si="3"/>
        <v>6.5574385243019964E-2</v>
      </c>
      <c r="M18" s="11"/>
    </row>
    <row r="19" spans="1:13" ht="16" x14ac:dyDescent="0.2">
      <c r="A19" s="4" t="s">
        <v>13</v>
      </c>
      <c r="B19" s="14">
        <v>1.57</v>
      </c>
      <c r="C19" s="14">
        <v>1.48</v>
      </c>
      <c r="D19" s="14">
        <v>1.64</v>
      </c>
      <c r="E19" s="10">
        <f t="shared" si="0"/>
        <v>1.5633333333333332</v>
      </c>
      <c r="F19" s="11">
        <f t="shared" si="1"/>
        <v>8.0208062770106392E-2</v>
      </c>
      <c r="G19" s="15"/>
      <c r="H19" s="14">
        <v>0.84</v>
      </c>
      <c r="I19" s="14">
        <v>0.84</v>
      </c>
      <c r="J19" s="14">
        <v>0.85</v>
      </c>
      <c r="K19" s="10">
        <f t="shared" si="2"/>
        <v>0.84333333333333327</v>
      </c>
      <c r="L19" s="11">
        <f t="shared" si="3"/>
        <v>5.7735026918962623E-3</v>
      </c>
      <c r="M19" s="11"/>
    </row>
    <row r="20" spans="1:13" ht="16" x14ac:dyDescent="0.2">
      <c r="A20" s="4" t="s">
        <v>14</v>
      </c>
      <c r="B20" s="14">
        <v>5.22</v>
      </c>
      <c r="C20" s="14">
        <v>5.0199999999999996</v>
      </c>
      <c r="D20" s="14">
        <v>5.49</v>
      </c>
      <c r="E20" s="10">
        <f t="shared" si="0"/>
        <v>5.2433333333333332</v>
      </c>
      <c r="F20" s="11">
        <f t="shared" si="1"/>
        <v>0.23586719427112685</v>
      </c>
      <c r="G20" s="15"/>
      <c r="H20" s="14">
        <v>3.09</v>
      </c>
      <c r="I20" s="14">
        <v>3</v>
      </c>
      <c r="J20" s="14">
        <v>3.07</v>
      </c>
      <c r="K20" s="10">
        <f t="shared" si="2"/>
        <v>3.0533333333333332</v>
      </c>
      <c r="L20" s="11">
        <f t="shared" si="3"/>
        <v>4.7258156262526003E-2</v>
      </c>
      <c r="M20" s="11"/>
    </row>
    <row r="21" spans="1:13" ht="16" x14ac:dyDescent="0.2">
      <c r="A21" s="5" t="s">
        <v>15</v>
      </c>
      <c r="B21" s="14">
        <v>0.51</v>
      </c>
      <c r="C21" s="14">
        <v>0.64</v>
      </c>
      <c r="D21" s="14">
        <v>0.65</v>
      </c>
      <c r="E21" s="10">
        <f t="shared" si="0"/>
        <v>0.6</v>
      </c>
      <c r="F21" s="11">
        <f t="shared" si="1"/>
        <v>7.8102496759067219E-2</v>
      </c>
      <c r="G21" s="15"/>
      <c r="H21" s="14">
        <v>0.31</v>
      </c>
      <c r="I21" s="14">
        <v>0.3</v>
      </c>
      <c r="J21" s="14">
        <v>0.28999999999999998</v>
      </c>
      <c r="K21" s="10">
        <f t="shared" si="2"/>
        <v>0.3</v>
      </c>
      <c r="L21" s="11">
        <f t="shared" si="3"/>
        <v>1.0000000000000009E-2</v>
      </c>
      <c r="M21" s="11"/>
    </row>
    <row r="22" spans="1:13" ht="16" x14ac:dyDescent="0.2">
      <c r="A22" s="4" t="s">
        <v>16</v>
      </c>
      <c r="B22" s="14">
        <v>0.56000000000000005</v>
      </c>
      <c r="C22" s="14">
        <v>0.6</v>
      </c>
      <c r="D22" s="14">
        <v>0.41</v>
      </c>
      <c r="E22" s="10">
        <f t="shared" si="0"/>
        <v>0.52333333333333332</v>
      </c>
      <c r="F22" s="11">
        <f t="shared" si="1"/>
        <v>0.10016652800877787</v>
      </c>
      <c r="G22" s="15"/>
      <c r="H22" s="14">
        <v>0.34</v>
      </c>
      <c r="I22" s="14">
        <v>0.34</v>
      </c>
      <c r="J22" s="14">
        <v>0.36</v>
      </c>
      <c r="K22" s="10">
        <f t="shared" si="2"/>
        <v>0.34666666666666668</v>
      </c>
      <c r="L22" s="11">
        <f t="shared" si="3"/>
        <v>1.1547005383792493E-2</v>
      </c>
      <c r="M22" s="11"/>
    </row>
    <row r="23" spans="1:13" ht="16" x14ac:dyDescent="0.2">
      <c r="A23" s="4" t="s">
        <v>17</v>
      </c>
      <c r="B23" s="14">
        <v>0.33</v>
      </c>
      <c r="C23" s="14">
        <v>0.31</v>
      </c>
      <c r="D23" s="14">
        <v>0.3</v>
      </c>
      <c r="E23" s="10">
        <f t="shared" si="0"/>
        <v>0.3133333333333333</v>
      </c>
      <c r="F23" s="11">
        <f t="shared" si="1"/>
        <v>1.527525231651948E-2</v>
      </c>
      <c r="G23" s="15"/>
      <c r="H23" s="14">
        <v>0.2</v>
      </c>
      <c r="I23" s="14">
        <v>0.21</v>
      </c>
      <c r="J23" s="14">
        <v>0.21</v>
      </c>
      <c r="K23" s="10">
        <f t="shared" si="2"/>
        <v>0.20666666666666667</v>
      </c>
      <c r="L23" s="11">
        <f t="shared" si="3"/>
        <v>5.7735026918962467E-3</v>
      </c>
      <c r="M23" s="11"/>
    </row>
    <row r="24" spans="1:13" ht="16" x14ac:dyDescent="0.2">
      <c r="A24" s="4" t="s">
        <v>18</v>
      </c>
      <c r="B24" s="14">
        <v>0.39</v>
      </c>
      <c r="C24" s="14">
        <v>0.55000000000000004</v>
      </c>
      <c r="D24" s="14">
        <v>1.0900000000000001</v>
      </c>
      <c r="E24" s="10">
        <f t="shared" si="0"/>
        <v>0.67666666666666675</v>
      </c>
      <c r="F24" s="11">
        <f t="shared" si="1"/>
        <v>0.36678785875943792</v>
      </c>
      <c r="G24" s="15"/>
      <c r="H24" s="14">
        <v>0.21</v>
      </c>
      <c r="I24" s="14">
        <v>0.22</v>
      </c>
      <c r="J24" s="14">
        <v>0.21</v>
      </c>
      <c r="K24" s="10">
        <f t="shared" si="2"/>
        <v>0.21333333333333335</v>
      </c>
      <c r="L24" s="11">
        <f t="shared" si="3"/>
        <v>5.7735026918962623E-3</v>
      </c>
      <c r="M24" s="11"/>
    </row>
    <row r="25" spans="1:13" ht="16" x14ac:dyDescent="0.2">
      <c r="A25" s="5" t="s">
        <v>19</v>
      </c>
      <c r="B25" s="14">
        <v>0.59</v>
      </c>
      <c r="C25" s="14">
        <v>0.7</v>
      </c>
      <c r="D25" s="14">
        <v>0.56000000000000005</v>
      </c>
      <c r="E25" s="10">
        <f t="shared" si="0"/>
        <v>0.6166666666666667</v>
      </c>
      <c r="F25" s="11">
        <f t="shared" si="1"/>
        <v>7.37111479583199E-2</v>
      </c>
      <c r="G25" s="15"/>
      <c r="H25" s="14">
        <v>0.37</v>
      </c>
      <c r="I25" s="14">
        <v>0.37</v>
      </c>
      <c r="J25" s="14">
        <v>0.36</v>
      </c>
      <c r="K25" s="10">
        <f t="shared" si="2"/>
        <v>0.3666666666666667</v>
      </c>
      <c r="L25" s="11">
        <f t="shared" si="3"/>
        <v>5.7735026918962623E-3</v>
      </c>
      <c r="M25" s="11"/>
    </row>
    <row r="26" spans="1:13" ht="16" x14ac:dyDescent="0.2">
      <c r="A26" s="4" t="s">
        <v>20</v>
      </c>
      <c r="B26" s="14">
        <v>1.6</v>
      </c>
      <c r="C26" s="14">
        <v>1.47</v>
      </c>
      <c r="D26" s="14">
        <v>1.39</v>
      </c>
      <c r="E26" s="10">
        <f t="shared" si="0"/>
        <v>1.4866666666666666</v>
      </c>
      <c r="F26" s="11">
        <f t="shared" si="1"/>
        <v>0.10598742063723107</v>
      </c>
      <c r="G26" s="15"/>
      <c r="H26" s="14">
        <v>0.92</v>
      </c>
      <c r="I26" s="14">
        <v>0.9</v>
      </c>
      <c r="J26" s="14">
        <v>0.9</v>
      </c>
      <c r="K26" s="10">
        <f t="shared" si="2"/>
        <v>0.90666666666666673</v>
      </c>
      <c r="L26" s="11">
        <f t="shared" si="3"/>
        <v>1.1547005383792525E-2</v>
      </c>
      <c r="M26" s="11"/>
    </row>
    <row r="27" spans="1:13" ht="16" x14ac:dyDescent="0.2">
      <c r="A27" s="4" t="s">
        <v>21</v>
      </c>
      <c r="B27" s="14">
        <v>0.92</v>
      </c>
      <c r="C27" s="14">
        <v>1.42</v>
      </c>
      <c r="D27" s="14">
        <v>0.78</v>
      </c>
      <c r="E27" s="10">
        <f t="shared" si="0"/>
        <v>1.04</v>
      </c>
      <c r="F27" s="11">
        <f t="shared" si="1"/>
        <v>0.33645207682521439</v>
      </c>
      <c r="G27" s="15"/>
      <c r="H27" s="14">
        <v>0.45</v>
      </c>
      <c r="I27" s="14">
        <v>0.47</v>
      </c>
      <c r="J27" s="14">
        <v>0.47</v>
      </c>
      <c r="K27" s="10">
        <f t="shared" si="2"/>
        <v>0.46333333333333332</v>
      </c>
      <c r="L27" s="11">
        <f t="shared" si="3"/>
        <v>1.1547005383792493E-2</v>
      </c>
      <c r="M27" s="11"/>
    </row>
    <row r="28" spans="1:13" ht="16" x14ac:dyDescent="0.2">
      <c r="A28" s="4" t="s">
        <v>22</v>
      </c>
      <c r="B28" s="14">
        <v>17.2</v>
      </c>
      <c r="C28" s="14">
        <v>15.58</v>
      </c>
      <c r="D28" s="14">
        <v>14.73</v>
      </c>
      <c r="E28" s="10">
        <f t="shared" si="0"/>
        <v>15.836666666666668</v>
      </c>
      <c r="F28" s="11">
        <f t="shared" si="1"/>
        <v>1.2548439478012126</v>
      </c>
      <c r="G28" s="15"/>
      <c r="H28" s="14">
        <v>10.83</v>
      </c>
      <c r="I28" s="14">
        <v>10.64</v>
      </c>
      <c r="J28" s="14">
        <v>10.75</v>
      </c>
      <c r="K28" s="10">
        <f t="shared" si="2"/>
        <v>10.74</v>
      </c>
      <c r="L28" s="11">
        <f t="shared" si="3"/>
        <v>9.5393920141694302E-2</v>
      </c>
      <c r="M28" s="11"/>
    </row>
    <row r="29" spans="1:13" ht="16" x14ac:dyDescent="0.2">
      <c r="A29" s="4" t="s">
        <v>23</v>
      </c>
      <c r="B29" s="14">
        <v>0.27</v>
      </c>
      <c r="C29" s="14">
        <v>0.28000000000000003</v>
      </c>
      <c r="D29" s="14">
        <v>0.24</v>
      </c>
      <c r="E29" s="10">
        <f t="shared" si="0"/>
        <v>0.26333333333333336</v>
      </c>
      <c r="F29" s="11">
        <f t="shared" si="1"/>
        <v>2.0816659994661344E-2</v>
      </c>
      <c r="G29" s="15"/>
      <c r="H29" s="14">
        <v>0.18</v>
      </c>
      <c r="I29" s="14">
        <v>0.18</v>
      </c>
      <c r="J29" s="14">
        <v>0.18</v>
      </c>
      <c r="K29" s="10">
        <f t="shared" si="2"/>
        <v>0.18000000000000002</v>
      </c>
      <c r="L29" s="11">
        <f t="shared" si="3"/>
        <v>3.3993498887762956E-17</v>
      </c>
      <c r="M29" s="11"/>
    </row>
    <row r="30" spans="1:13" ht="16" x14ac:dyDescent="0.2">
      <c r="A30" s="5" t="s">
        <v>24</v>
      </c>
      <c r="B30" s="14">
        <v>0.67</v>
      </c>
      <c r="C30" s="14">
        <v>0.73</v>
      </c>
      <c r="D30" s="14">
        <v>0.63</v>
      </c>
      <c r="E30" s="10">
        <f t="shared" si="0"/>
        <v>0.67666666666666664</v>
      </c>
      <c r="F30" s="11">
        <f t="shared" si="1"/>
        <v>5.0332229568471651E-2</v>
      </c>
      <c r="G30" s="15"/>
      <c r="H30" s="14">
        <v>0.38</v>
      </c>
      <c r="I30" s="14">
        <v>0.4</v>
      </c>
      <c r="J30" s="14">
        <v>0.38</v>
      </c>
      <c r="K30" s="10">
        <f t="shared" si="2"/>
        <v>0.38666666666666671</v>
      </c>
      <c r="L30" s="11">
        <f t="shared" si="3"/>
        <v>1.1547005383792525E-2</v>
      </c>
      <c r="M30" s="11"/>
    </row>
    <row r="31" spans="1:13" ht="16" x14ac:dyDescent="0.2">
      <c r="A31" s="4" t="s">
        <v>25</v>
      </c>
      <c r="B31" s="14">
        <v>0.67</v>
      </c>
      <c r="C31" s="14">
        <v>0.63</v>
      </c>
      <c r="D31" s="14">
        <v>0.59</v>
      </c>
      <c r="E31" s="10">
        <f t="shared" si="0"/>
        <v>0.63</v>
      </c>
      <c r="F31" s="11">
        <f t="shared" si="1"/>
        <v>4.0000000000000036E-2</v>
      </c>
      <c r="G31" s="15"/>
      <c r="H31" s="14">
        <v>0.36</v>
      </c>
      <c r="I31" s="14">
        <v>0.37</v>
      </c>
      <c r="J31" s="14">
        <v>0.37</v>
      </c>
      <c r="K31" s="10">
        <f t="shared" si="2"/>
        <v>0.3666666666666667</v>
      </c>
      <c r="L31" s="11">
        <f t="shared" si="3"/>
        <v>5.7735026918962623E-3</v>
      </c>
      <c r="M31" s="11"/>
    </row>
    <row r="32" spans="1:13" ht="16" x14ac:dyDescent="0.2">
      <c r="A32" s="4" t="s">
        <v>26</v>
      </c>
      <c r="B32" s="14">
        <v>2.17</v>
      </c>
      <c r="C32" s="14">
        <v>2.02</v>
      </c>
      <c r="D32" s="14">
        <v>1.89</v>
      </c>
      <c r="E32" s="10">
        <f t="shared" si="0"/>
        <v>2.0266666666666664</v>
      </c>
      <c r="F32" s="11">
        <f t="shared" si="1"/>
        <v>0.14011899704655803</v>
      </c>
      <c r="G32" s="15"/>
      <c r="H32" s="14">
        <v>1.3</v>
      </c>
      <c r="I32" s="14">
        <v>1.3</v>
      </c>
      <c r="J32" s="14">
        <v>1.27</v>
      </c>
      <c r="K32" s="10">
        <f t="shared" si="2"/>
        <v>1.29</v>
      </c>
      <c r="L32" s="11">
        <f t="shared" si="3"/>
        <v>1.732050807568879E-2</v>
      </c>
      <c r="M32" s="11"/>
    </row>
    <row r="33" spans="1:13" ht="16" x14ac:dyDescent="0.2">
      <c r="A33" s="4" t="s">
        <v>27</v>
      </c>
      <c r="B33" s="14">
        <v>0.37</v>
      </c>
      <c r="C33" s="14">
        <v>0.34</v>
      </c>
      <c r="D33" s="14">
        <v>0.32</v>
      </c>
      <c r="E33" s="10">
        <f t="shared" si="0"/>
        <v>0.34333333333333332</v>
      </c>
      <c r="F33" s="11">
        <f t="shared" si="1"/>
        <v>2.5166114784235825E-2</v>
      </c>
      <c r="G33" s="15"/>
      <c r="H33" s="14">
        <v>0.19</v>
      </c>
      <c r="I33" s="14">
        <v>0.19</v>
      </c>
      <c r="J33" s="14">
        <v>0.2</v>
      </c>
      <c r="K33" s="10">
        <f t="shared" si="2"/>
        <v>0.19333333333333336</v>
      </c>
      <c r="L33" s="11">
        <f t="shared" si="3"/>
        <v>5.7735026918962623E-3</v>
      </c>
      <c r="M33" s="11"/>
    </row>
    <row r="34" spans="1:13" ht="16" x14ac:dyDescent="0.2">
      <c r="A34" s="4" t="s">
        <v>28</v>
      </c>
      <c r="B34" s="14">
        <v>2.48</v>
      </c>
      <c r="C34" s="14">
        <v>2.3199999999999998</v>
      </c>
      <c r="D34" s="14">
        <v>2.11</v>
      </c>
      <c r="E34" s="10">
        <f t="shared" si="0"/>
        <v>2.3033333333333332</v>
      </c>
      <c r="F34" s="11">
        <f t="shared" si="1"/>
        <v>0.18556220879622379</v>
      </c>
      <c r="G34" s="15"/>
      <c r="H34" s="14">
        <v>1.5</v>
      </c>
      <c r="I34" s="14">
        <v>1.5</v>
      </c>
      <c r="J34" s="14">
        <v>1.49</v>
      </c>
      <c r="K34" s="10">
        <f t="shared" si="2"/>
        <v>1.4966666666666668</v>
      </c>
      <c r="L34" s="11">
        <f t="shared" si="3"/>
        <v>5.7735026918962632E-3</v>
      </c>
      <c r="M34" s="11"/>
    </row>
    <row r="35" spans="1:13" ht="16" x14ac:dyDescent="0.2">
      <c r="A35" s="4" t="s">
        <v>29</v>
      </c>
      <c r="B35" s="14">
        <v>2.6</v>
      </c>
      <c r="C35" s="14">
        <v>2.4300000000000002</v>
      </c>
      <c r="D35" s="14">
        <v>2.25</v>
      </c>
      <c r="E35" s="10">
        <f t="shared" si="0"/>
        <v>2.4266666666666667</v>
      </c>
      <c r="F35" s="11">
        <f t="shared" si="1"/>
        <v>0.17502380790433439</v>
      </c>
      <c r="G35" s="15"/>
      <c r="H35" s="14">
        <v>1.54</v>
      </c>
      <c r="I35" s="14">
        <v>1.52</v>
      </c>
      <c r="J35" s="14">
        <v>1.52</v>
      </c>
      <c r="K35" s="10">
        <f t="shared" si="2"/>
        <v>1.5266666666666666</v>
      </c>
      <c r="L35" s="11">
        <f t="shared" si="3"/>
        <v>1.1547005383792525E-2</v>
      </c>
      <c r="M35" s="11"/>
    </row>
    <row r="36" spans="1:13" x14ac:dyDescent="0.2">
      <c r="A36" s="1"/>
      <c r="B36" s="1"/>
      <c r="C36" s="1"/>
      <c r="D36" s="1"/>
      <c r="E36" s="1"/>
      <c r="F36" s="1"/>
      <c r="M36" s="1"/>
    </row>
    <row r="37" spans="1:13" x14ac:dyDescent="0.2">
      <c r="A37" s="7" t="s">
        <v>45</v>
      </c>
      <c r="B37" s="13">
        <f>B5+B6+B7+B9+B12+B16+B21+B25+B30</f>
        <v>40.36</v>
      </c>
      <c r="C37" s="13">
        <f>C5+C6+C7+C9+C12+C16+C21+C25+C30</f>
        <v>43.080000000000005</v>
      </c>
      <c r="D37" s="13">
        <f>D5+D6+D7+D9+D12+D16+D21+D25+D30</f>
        <v>45.79</v>
      </c>
      <c r="E37" s="8">
        <f>E5+E6+E7+E9+E12+E16+E21+E25+E30</f>
        <v>43.076666666666668</v>
      </c>
      <c r="F37" s="12">
        <f>STDEV(B37:D37)</f>
        <v>2.7150015346834211</v>
      </c>
      <c r="G37" s="13"/>
      <c r="H37" s="13">
        <f>H5+H6+H7+H9+H12+H16+H21+H25+H30</f>
        <v>63.58</v>
      </c>
      <c r="I37" s="13">
        <f>I5+I6+I7+I9+I12+I16+I21+I25+I30</f>
        <v>63.879999999999995</v>
      </c>
      <c r="J37" s="13">
        <f>J5+J6+J7+J9+J12+J16+J21+J25+J30</f>
        <v>63.75</v>
      </c>
      <c r="K37" s="8">
        <f>K5+K6+K7+K9+K12+K16+K21+K25+K30</f>
        <v>63.736666666666665</v>
      </c>
      <c r="L37" s="12">
        <f>STDEV(H37:J37)</f>
        <v>0.15044378795195548</v>
      </c>
      <c r="M37" s="13"/>
    </row>
    <row r="38" spans="1:13" x14ac:dyDescent="0.2">
      <c r="A38" s="7" t="s">
        <v>41</v>
      </c>
      <c r="B38" s="13">
        <f>B10+B11+B17+B18+B19+B22+B27+B31</f>
        <v>18.28</v>
      </c>
      <c r="C38" s="13">
        <f>C10+C11+C17+C18+C19+C22+C27+C31</f>
        <v>18.249999999999996</v>
      </c>
      <c r="D38" s="13">
        <f>D10+D11+D17+D18+D19+D22+D27+D31</f>
        <v>16.700000000000003</v>
      </c>
      <c r="E38" s="8">
        <f>E10+E11+E17+E18+E19+E22+E27+E31</f>
        <v>17.743333333333329</v>
      </c>
      <c r="F38" s="12">
        <f t="shared" ref="F38:F44" si="4">STDEV(B38:D38)</f>
        <v>0.90367767114902708</v>
      </c>
      <c r="G38" s="13"/>
      <c r="H38" s="13">
        <f>H10+H11+H17+H18+H19+H22+H27+H31</f>
        <v>10.749999999999998</v>
      </c>
      <c r="I38" s="13">
        <f>I10+I11+I17+I18+I19+I22+I27+I31</f>
        <v>10.68</v>
      </c>
      <c r="J38" s="13">
        <f>J10+J11+J17+J18+J19+J22+J27+J31</f>
        <v>10.729999999999999</v>
      </c>
      <c r="K38" s="8">
        <f>K10+K11+K17+K18+K19+K22+K27+K31</f>
        <v>10.72</v>
      </c>
      <c r="L38" s="12">
        <f t="shared" ref="L38:L44" si="5">STDEV(H38:J38)</f>
        <v>3.6055512754639127E-2</v>
      </c>
      <c r="M38" s="13"/>
    </row>
    <row r="39" spans="1:13" x14ac:dyDescent="0.2">
      <c r="A39" s="7" t="s">
        <v>42</v>
      </c>
      <c r="B39" s="13">
        <f>B20+B23+B24+B26+B28+B29+B32+B33+B34+B35</f>
        <v>32.630000000000003</v>
      </c>
      <c r="C39" s="13">
        <f>C20+C23+C24+C26+C28+C29+C32+C33+C34+C35</f>
        <v>30.32</v>
      </c>
      <c r="D39" s="13">
        <f>D20+D23+D24+D26+D28+D29+D32+D33+D34+D35</f>
        <v>29.81</v>
      </c>
      <c r="E39" s="8">
        <f>E20+E23+E24+E26+E28+E29+E32+E33+E34+E35</f>
        <v>30.92</v>
      </c>
      <c r="F39" s="12">
        <f t="shared" si="4"/>
        <v>1.5026975743641851</v>
      </c>
      <c r="G39" s="13"/>
      <c r="H39" s="13">
        <f>H20+H23+H24+H26+H28+H29+H32+H33+H34+H35</f>
        <v>19.96</v>
      </c>
      <c r="I39" s="13">
        <f>I20+I23+I24+I26+I28+I29+I32+I33+I34+I35</f>
        <v>19.66</v>
      </c>
      <c r="J39" s="13">
        <f>J20+J23+J24+J26+J28+J29+J32+J33+J34+J35</f>
        <v>19.799999999999997</v>
      </c>
      <c r="K39" s="8">
        <f>K20+K23+K24+K26+K28+K29+K32+K33+K34+K35</f>
        <v>19.806666666666665</v>
      </c>
      <c r="L39" s="12">
        <f t="shared" si="5"/>
        <v>0.15011106998930313</v>
      </c>
      <c r="M39" s="13"/>
    </row>
    <row r="40" spans="1:13" x14ac:dyDescent="0.2">
      <c r="A40" s="7" t="s">
        <v>43</v>
      </c>
      <c r="B40" s="13">
        <f>B8+B13+B14+B15</f>
        <v>8.75</v>
      </c>
      <c r="C40" s="13">
        <f>C8+C13+C14+C15</f>
        <v>8.3600000000000012</v>
      </c>
      <c r="D40" s="13">
        <f>D8+D13+D14+D15</f>
        <v>7.6899999999999995</v>
      </c>
      <c r="E40" s="8">
        <f>E8+E13+E14+E15</f>
        <v>8.2666666666666675</v>
      </c>
      <c r="F40" s="12">
        <f t="shared" si="4"/>
        <v>0.53612809414666351</v>
      </c>
      <c r="G40" s="13"/>
      <c r="H40" s="13">
        <f>H8+H13+H14+H15</f>
        <v>5.6999999999999993</v>
      </c>
      <c r="I40" s="13">
        <f>I8+I13+I14+I15</f>
        <v>5.77</v>
      </c>
      <c r="J40" s="13">
        <f>J8+J13+J14+J15</f>
        <v>5.7200000000000006</v>
      </c>
      <c r="K40" s="8">
        <f>K8+K13+K14+K15</f>
        <v>5.73</v>
      </c>
      <c r="L40" s="12">
        <f t="shared" si="5"/>
        <v>3.6055512754639862E-2</v>
      </c>
      <c r="M40" s="13"/>
    </row>
    <row r="41" spans="1:13" x14ac:dyDescent="0.2">
      <c r="A41" s="7"/>
      <c r="B41" s="13"/>
      <c r="C41" s="13"/>
      <c r="D41" s="13"/>
      <c r="E41" s="8"/>
      <c r="F41" s="12"/>
      <c r="G41" s="13"/>
      <c r="H41" s="13"/>
      <c r="I41" s="13"/>
      <c r="J41" s="13"/>
      <c r="K41" s="8"/>
      <c r="L41" s="12"/>
      <c r="M41" s="13"/>
    </row>
    <row r="42" spans="1:13" x14ac:dyDescent="0.2">
      <c r="A42" s="7" t="s">
        <v>44</v>
      </c>
      <c r="B42" s="13">
        <f>B20+B23+B26+B28+B32+B33</f>
        <v>26.890000000000004</v>
      </c>
      <c r="C42" s="13">
        <f>C20+C23+C26+C28+C32+C33</f>
        <v>24.74</v>
      </c>
      <c r="D42" s="13">
        <f>D20+D23+D26+D28+D32+D33</f>
        <v>24.12</v>
      </c>
      <c r="E42" s="8">
        <f>E20+E23+E26+E28+E32+E33</f>
        <v>25.250000000000004</v>
      </c>
      <c r="F42" s="12">
        <f t="shared" si="4"/>
        <v>1.4537193676910294</v>
      </c>
      <c r="G42" s="13"/>
      <c r="H42" s="13">
        <f>H20+H23+H26+H28+H32+H33</f>
        <v>16.53</v>
      </c>
      <c r="I42" s="13">
        <f>I20+I23+I26+I28+I32+I33</f>
        <v>16.240000000000002</v>
      </c>
      <c r="J42" s="13">
        <f>J20+J23+J26+J28+J32+J33</f>
        <v>16.399999999999999</v>
      </c>
      <c r="K42" s="8">
        <f>K20+K23+K26+K28+K32+K33</f>
        <v>16.39</v>
      </c>
      <c r="L42" s="12">
        <f t="shared" si="5"/>
        <v>0.14525839046333897</v>
      </c>
      <c r="M42" s="13"/>
    </row>
    <row r="43" spans="1:13" x14ac:dyDescent="0.2">
      <c r="A43" s="7" t="s">
        <v>30</v>
      </c>
      <c r="B43" s="13">
        <f>B29+B34+B35</f>
        <v>5.35</v>
      </c>
      <c r="C43" s="13">
        <f>C29+C34+C35</f>
        <v>5.0299999999999994</v>
      </c>
      <c r="D43" s="13">
        <f>D29+D34+D35</f>
        <v>4.5999999999999996</v>
      </c>
      <c r="E43" s="8">
        <f>E29+E34+E35</f>
        <v>4.9933333333333332</v>
      </c>
      <c r="F43" s="12">
        <f t="shared" si="4"/>
        <v>0.37634204300520735</v>
      </c>
      <c r="G43" s="13"/>
      <c r="H43" s="13">
        <f>H29+H34+H35</f>
        <v>3.2199999999999998</v>
      </c>
      <c r="I43" s="13">
        <f>I29+I34+I35</f>
        <v>3.2</v>
      </c>
      <c r="J43" s="13">
        <f>J29+J34+J35</f>
        <v>3.19</v>
      </c>
      <c r="K43" s="8">
        <f>K29+K34+K35</f>
        <v>3.2033333333333331</v>
      </c>
      <c r="L43" s="12">
        <f t="shared" si="5"/>
        <v>1.5275252316519335E-2</v>
      </c>
      <c r="M43" s="13"/>
    </row>
    <row r="44" spans="1:13" x14ac:dyDescent="0.2">
      <c r="A44" s="7" t="s">
        <v>31</v>
      </c>
      <c r="B44" s="13">
        <f>B42/B43</f>
        <v>5.0261682242990666</v>
      </c>
      <c r="C44" s="13">
        <f>C42/C43</f>
        <v>4.9184890656063622</v>
      </c>
      <c r="D44" s="13">
        <f>D42/D43</f>
        <v>5.2434782608695656</v>
      </c>
      <c r="E44" s="8">
        <f>E42/E43</f>
        <v>5.0567423230974642</v>
      </c>
      <c r="F44" s="12">
        <f t="shared" si="4"/>
        <v>0.16554779282172299</v>
      </c>
      <c r="G44" s="13"/>
      <c r="H44" s="13">
        <f>H42/H43</f>
        <v>5.133540372670808</v>
      </c>
      <c r="I44" s="13">
        <f>I42/I43</f>
        <v>5.0750000000000002</v>
      </c>
      <c r="J44" s="13">
        <f>J42/J43</f>
        <v>5.1410658307210024</v>
      </c>
      <c r="K44" s="8">
        <f>K42/K43</f>
        <v>5.1165452653485959</v>
      </c>
      <c r="L44" s="12">
        <f t="shared" si="5"/>
        <v>3.6166977894571226E-2</v>
      </c>
      <c r="M44" s="13"/>
    </row>
  </sheetData>
  <mergeCells count="2">
    <mergeCell ref="A2:L2"/>
    <mergeCell ref="A1:L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889EA6-625F-234F-8868-28DDAA5AD032}">
  <dimension ref="A1:M43"/>
  <sheetViews>
    <sheetView tabSelected="1" workbookViewId="0">
      <selection activeCell="I13" sqref="I13"/>
    </sheetView>
  </sheetViews>
  <sheetFormatPr baseColWidth="10" defaultRowHeight="15" x14ac:dyDescent="0.2"/>
  <cols>
    <col min="1" max="1" width="20.6640625" style="1" customWidth="1"/>
    <col min="2" max="6" width="10.83203125" style="1"/>
    <col min="7" max="7" width="3.6640625" style="1" customWidth="1"/>
    <col min="8" max="12" width="10.83203125" style="1"/>
    <col min="13" max="13" width="3.6640625" style="1" customWidth="1"/>
    <col min="14" max="18" width="10.83203125" style="1"/>
    <col min="19" max="19" width="3.6640625" style="1" customWidth="1"/>
    <col min="20" max="16384" width="10.83203125" style="1"/>
  </cols>
  <sheetData>
    <row r="1" spans="1:13" ht="18" x14ac:dyDescent="0.2">
      <c r="A1" s="19" t="s">
        <v>49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</row>
    <row r="2" spans="1:13" ht="18" x14ac:dyDescent="0.2">
      <c r="A2" s="18" t="s">
        <v>50</v>
      </c>
      <c r="B2" s="18"/>
      <c r="C2" s="18"/>
      <c r="D2" s="18"/>
      <c r="E2" s="18"/>
      <c r="F2" s="18"/>
      <c r="G2" s="18"/>
      <c r="H2" s="18"/>
      <c r="I2" s="18"/>
      <c r="J2" s="18"/>
      <c r="K2" s="18"/>
      <c r="L2" s="16"/>
    </row>
    <row r="3" spans="1:13" ht="18" x14ac:dyDescent="0.2">
      <c r="A3" s="17" t="s">
        <v>46</v>
      </c>
      <c r="B3" s="2"/>
      <c r="C3" s="6"/>
      <c r="D3" s="2"/>
      <c r="I3" s="3"/>
    </row>
    <row r="4" spans="1:13" x14ac:dyDescent="0.2">
      <c r="A4" s="4"/>
      <c r="B4" s="4" t="s">
        <v>33</v>
      </c>
      <c r="C4" s="4" t="s">
        <v>34</v>
      </c>
      <c r="D4" s="4" t="s">
        <v>35</v>
      </c>
      <c r="E4" s="4" t="s">
        <v>36</v>
      </c>
      <c r="F4" s="9"/>
      <c r="H4" s="4" t="s">
        <v>38</v>
      </c>
      <c r="I4" s="4" t="s">
        <v>39</v>
      </c>
      <c r="J4" s="4" t="s">
        <v>40</v>
      </c>
      <c r="K4" s="4" t="s">
        <v>36</v>
      </c>
      <c r="L4" s="9"/>
      <c r="M4" s="9"/>
    </row>
    <row r="5" spans="1:13" ht="16" x14ac:dyDescent="0.2">
      <c r="A5" s="5" t="s">
        <v>32</v>
      </c>
      <c r="B5" s="14">
        <v>-0.5933364229231054</v>
      </c>
      <c r="C5" s="14">
        <v>-0.42508567444637896</v>
      </c>
      <c r="D5" s="14">
        <v>-0.56451168502826921</v>
      </c>
      <c r="E5" s="10">
        <v>-0.52139283674610815</v>
      </c>
      <c r="F5" s="11"/>
      <c r="G5" s="15"/>
      <c r="H5" s="14">
        <v>-0.5732861240243553</v>
      </c>
      <c r="I5" s="14">
        <v>-0.41472272115887815</v>
      </c>
      <c r="J5" s="14">
        <v>-0.48530379544458552</v>
      </c>
      <c r="K5" s="10">
        <v>-0.48652770948101559</v>
      </c>
      <c r="L5" s="11"/>
      <c r="M5" s="11"/>
    </row>
    <row r="6" spans="1:13" ht="16" x14ac:dyDescent="0.2">
      <c r="A6" s="5" t="s">
        <v>0</v>
      </c>
      <c r="B6" s="14">
        <v>-0.57403126772771884</v>
      </c>
      <c r="C6" s="14">
        <v>-0.37393315199899774</v>
      </c>
      <c r="D6" s="14">
        <v>-0.72211953838993737</v>
      </c>
      <c r="E6" s="10">
        <v>-0.53282229852689</v>
      </c>
      <c r="F6" s="11"/>
      <c r="G6" s="15"/>
      <c r="H6" s="14">
        <v>-0.24229290498293102</v>
      </c>
      <c r="I6" s="14">
        <v>-0.30077936885204143</v>
      </c>
      <c r="J6" s="14">
        <v>-0.60180936451602263</v>
      </c>
      <c r="K6" s="10">
        <v>-0.35524879484169664</v>
      </c>
      <c r="L6" s="11"/>
      <c r="M6" s="11"/>
    </row>
    <row r="7" spans="1:13" ht="16" x14ac:dyDescent="0.2">
      <c r="A7" s="5" t="s">
        <v>1</v>
      </c>
      <c r="B7" s="14">
        <v>-0.57403126772771884</v>
      </c>
      <c r="C7" s="14">
        <v>-0.568507816748692</v>
      </c>
      <c r="D7" s="14">
        <v>-0.69579059966758816</v>
      </c>
      <c r="E7" s="10">
        <v>-0.6085430124650083</v>
      </c>
      <c r="F7" s="11"/>
      <c r="G7" s="15"/>
      <c r="H7" s="14">
        <v>-0.35768632368500042</v>
      </c>
      <c r="I7" s="14">
        <v>-0.71575271682285935</v>
      </c>
      <c r="J7" s="14">
        <v>-0.53966145776717833</v>
      </c>
      <c r="K7" s="10">
        <v>-0.51285664820336474</v>
      </c>
      <c r="L7" s="11"/>
      <c r="M7" s="11"/>
    </row>
    <row r="8" spans="1:13" ht="16" x14ac:dyDescent="0.2">
      <c r="A8" s="4" t="s">
        <v>2</v>
      </c>
      <c r="B8" s="14">
        <v>0.52813388524059557</v>
      </c>
      <c r="C8" s="14">
        <v>0.46596369432945134</v>
      </c>
      <c r="D8" s="14">
        <v>0.48873382692495571</v>
      </c>
      <c r="E8" s="10">
        <v>0.4952064250733535</v>
      </c>
      <c r="F8" s="11"/>
      <c r="G8" s="15"/>
      <c r="H8" s="14">
        <v>0.66079708200901244</v>
      </c>
      <c r="I8" s="14">
        <v>0.68736780435295841</v>
      </c>
      <c r="J8" s="14">
        <v>0.66626432575200878</v>
      </c>
      <c r="K8" s="10">
        <v>0.67159817433711844</v>
      </c>
      <c r="L8" s="11"/>
      <c r="M8" s="11"/>
    </row>
    <row r="9" spans="1:13" ht="16" x14ac:dyDescent="0.2">
      <c r="A9" s="4" t="s">
        <v>4</v>
      </c>
      <c r="B9" s="14">
        <v>-0.17988424807282036</v>
      </c>
      <c r="C9" s="14">
        <v>-0.19784189294331642</v>
      </c>
      <c r="D9" s="14">
        <v>-0.34645592442905193</v>
      </c>
      <c r="E9" s="10">
        <v>-0.2346972935063161</v>
      </c>
      <c r="F9" s="11"/>
      <c r="G9" s="15"/>
      <c r="H9" s="14">
        <v>-0.51529417704666858</v>
      </c>
      <c r="I9" s="14">
        <v>-0.51163273416693467</v>
      </c>
      <c r="J9" s="14">
        <v>-0.5696246811446215</v>
      </c>
      <c r="K9" s="10">
        <v>-0.53134005389737782</v>
      </c>
      <c r="L9" s="11"/>
      <c r="M9" s="11"/>
    </row>
    <row r="10" spans="1:13" ht="16" x14ac:dyDescent="0.2">
      <c r="A10" s="4" t="s">
        <v>5</v>
      </c>
      <c r="B10" s="14">
        <v>-0.41724516386742416</v>
      </c>
      <c r="C10" s="14">
        <v>-9.7726740060048639E-2</v>
      </c>
      <c r="D10" s="14">
        <v>-0.12005954706197497</v>
      </c>
      <c r="E10" s="10">
        <v>-0.19039961770468389</v>
      </c>
      <c r="F10" s="11"/>
      <c r="G10" s="15"/>
      <c r="H10" s="14">
        <v>0.34504382952432505</v>
      </c>
      <c r="I10" s="14">
        <v>0.3597942445696713</v>
      </c>
      <c r="J10" s="14">
        <v>0.35612929048326575</v>
      </c>
      <c r="K10" s="10">
        <v>0.3536768198088705</v>
      </c>
      <c r="L10" s="11"/>
      <c r="M10" s="11"/>
    </row>
    <row r="11" spans="1:13" ht="16" x14ac:dyDescent="0.2">
      <c r="A11" s="5" t="s">
        <v>6</v>
      </c>
      <c r="B11" s="14">
        <v>-0.52078575577449371</v>
      </c>
      <c r="C11" s="14">
        <v>-0.39875673572402981</v>
      </c>
      <c r="D11" s="14">
        <v>-0.34645592442905193</v>
      </c>
      <c r="E11" s="10">
        <v>-0.41665748622609511</v>
      </c>
      <c r="F11" s="11"/>
      <c r="G11" s="15"/>
      <c r="H11" s="14">
        <v>-0.4641416545992873</v>
      </c>
      <c r="I11" s="14">
        <v>-0.53966145776717811</v>
      </c>
      <c r="J11" s="14">
        <v>-0.53966145776717833</v>
      </c>
      <c r="K11" s="10">
        <v>-0.51285664820336474</v>
      </c>
      <c r="L11" s="11"/>
      <c r="M11" s="11"/>
    </row>
    <row r="12" spans="1:13" ht="16" x14ac:dyDescent="0.2">
      <c r="A12" s="4" t="s">
        <v>7</v>
      </c>
      <c r="B12" s="14">
        <v>0.7418478489751813</v>
      </c>
      <c r="C12" s="14">
        <v>0.74186220516943235</v>
      </c>
      <c r="D12" s="14">
        <v>0.6938965339278953</v>
      </c>
      <c r="E12" s="10">
        <v>0.7266122939160834</v>
      </c>
      <c r="F12" s="11"/>
      <c r="G12" s="15"/>
      <c r="H12" s="14">
        <v>0.71033812029981447</v>
      </c>
      <c r="I12" s="14">
        <v>0.70585121004697149</v>
      </c>
      <c r="J12" s="14">
        <v>0.71561104733612779</v>
      </c>
      <c r="K12" s="10">
        <v>0.71061765969972901</v>
      </c>
      <c r="L12" s="11"/>
      <c r="M12" s="11"/>
    </row>
    <row r="13" spans="1:13" ht="16" x14ac:dyDescent="0.2">
      <c r="A13" s="4" t="s">
        <v>8</v>
      </c>
      <c r="B13" s="14">
        <v>-2.7274084866661972E-2</v>
      </c>
      <c r="C13" s="14">
        <v>9.2835998523335024E-3</v>
      </c>
      <c r="D13" s="14">
        <v>-8.7390430308606853E-2</v>
      </c>
      <c r="E13" s="10">
        <v>-3.3135215908486226E-2</v>
      </c>
      <c r="F13" s="11"/>
      <c r="G13" s="15"/>
      <c r="H13" s="14">
        <v>-4.7316301766875998E-2</v>
      </c>
      <c r="I13" s="14">
        <v>-5.2994885141285371E-2</v>
      </c>
      <c r="J13" s="14">
        <v>-5.2994885141285426E-2</v>
      </c>
      <c r="K13" s="10">
        <v>-5.108308532485694E-2</v>
      </c>
      <c r="L13" s="11"/>
      <c r="M13" s="11"/>
    </row>
    <row r="14" spans="1:13" ht="16" x14ac:dyDescent="0.2">
      <c r="A14" s="4" t="s">
        <v>9</v>
      </c>
      <c r="B14" s="14">
        <v>-0.50439533958632432</v>
      </c>
      <c r="C14" s="14">
        <v>-0.45311439804662262</v>
      </c>
      <c r="D14" s="14">
        <v>-0.56451168502826921</v>
      </c>
      <c r="E14" s="10">
        <v>-0.50479357492664645</v>
      </c>
      <c r="F14" s="11"/>
      <c r="G14" s="15"/>
      <c r="H14" s="14">
        <v>-0.5732861240243553</v>
      </c>
      <c r="I14" s="14">
        <v>-0.56962468114462128</v>
      </c>
      <c r="J14" s="14">
        <v>-0.53966145776717833</v>
      </c>
      <c r="K14" s="10">
        <v>-0.56062942999936538</v>
      </c>
      <c r="L14" s="11"/>
      <c r="M14" s="11"/>
    </row>
    <row r="15" spans="1:13" ht="16" x14ac:dyDescent="0.2">
      <c r="A15" s="5" t="s">
        <v>10</v>
      </c>
      <c r="B15" s="14">
        <v>1.4422752187120196</v>
      </c>
      <c r="C15" s="14">
        <v>1.4661380747702215</v>
      </c>
      <c r="D15" s="14">
        <v>1.5115110417745257</v>
      </c>
      <c r="E15" s="10">
        <v>1.4740144116544212</v>
      </c>
      <c r="F15" s="11"/>
      <c r="G15" s="15"/>
      <c r="H15" s="14">
        <v>1.4294968334067628</v>
      </c>
      <c r="I15" s="14">
        <v>1.4328499379832338</v>
      </c>
      <c r="J15" s="14">
        <v>1.4331582762864967</v>
      </c>
      <c r="K15" s="10">
        <v>1.4318316071373425</v>
      </c>
      <c r="L15" s="11"/>
      <c r="M15" s="11"/>
    </row>
    <row r="16" spans="1:13" ht="16" x14ac:dyDescent="0.2">
      <c r="A16" s="5" t="s">
        <v>11</v>
      </c>
      <c r="B16" s="14">
        <v>-0.53781909507327408</v>
      </c>
      <c r="C16" s="14">
        <v>-0.45311439804662262</v>
      </c>
      <c r="D16" s="14">
        <v>-0.49487575688687474</v>
      </c>
      <c r="E16" s="10">
        <v>-0.49406970953487328</v>
      </c>
      <c r="F16" s="11"/>
      <c r="G16" s="15"/>
      <c r="H16" s="14">
        <v>-0.67802147454436823</v>
      </c>
      <c r="I16" s="14">
        <v>-0.67436003166463432</v>
      </c>
      <c r="J16" s="14">
        <v>-0.67436003166463443</v>
      </c>
      <c r="K16" s="10">
        <v>-0.67558394570106439</v>
      </c>
      <c r="L16" s="11"/>
      <c r="M16" s="11"/>
    </row>
    <row r="17" spans="1:13" ht="16" x14ac:dyDescent="0.2">
      <c r="A17" s="4" t="s">
        <v>12</v>
      </c>
      <c r="B17" s="14">
        <v>1.1916696741062871</v>
      </c>
      <c r="C17" s="14">
        <v>1.1701348923512778</v>
      </c>
      <c r="D17" s="14">
        <v>1.1525796620529865</v>
      </c>
      <c r="E17" s="10">
        <v>1.17190003469822</v>
      </c>
      <c r="F17" s="11"/>
      <c r="G17" s="15"/>
      <c r="H17" s="14">
        <v>1.1456898149385344</v>
      </c>
      <c r="I17" s="14">
        <v>1.1415797796084088</v>
      </c>
      <c r="J17" s="14">
        <v>1.1445852897481341</v>
      </c>
      <c r="K17" s="10">
        <v>1.1439599898408042</v>
      </c>
      <c r="L17" s="11"/>
      <c r="M17" s="11"/>
    </row>
    <row r="18" spans="1:13" ht="16" x14ac:dyDescent="0.2">
      <c r="A18" s="4" t="s">
        <v>13</v>
      </c>
      <c r="B18" s="14">
        <v>0.260140548663922</v>
      </c>
      <c r="C18" s="14">
        <v>0.24002606262867232</v>
      </c>
      <c r="D18" s="14">
        <v>0.28860432700183564</v>
      </c>
      <c r="E18" s="10">
        <v>0.26328928079649311</v>
      </c>
      <c r="F18" s="11"/>
      <c r="G18" s="15"/>
      <c r="H18" s="14">
        <v>0.20486512635928819</v>
      </c>
      <c r="I18" s="14">
        <v>0.20852656923902221</v>
      </c>
      <c r="J18" s="14">
        <v>0.21366620889143315</v>
      </c>
      <c r="K18" s="10">
        <v>0.20902263559686596</v>
      </c>
      <c r="L18" s="11"/>
      <c r="M18" s="11"/>
    </row>
    <row r="19" spans="1:13" ht="16" x14ac:dyDescent="0.2">
      <c r="A19" s="4" t="s">
        <v>14</v>
      </c>
      <c r="B19" s="14">
        <v>0.7819113992569503</v>
      </c>
      <c r="C19" s="14">
        <v>0.77046806437873416</v>
      </c>
      <c r="D19" s="14">
        <v>0.81333282340422963</v>
      </c>
      <c r="E19" s="10">
        <v>0.78884516070469668</v>
      </c>
      <c r="F19" s="11"/>
      <c r="G19" s="15"/>
      <c r="H19" s="14">
        <v>0.77054431972224113</v>
      </c>
      <c r="I19" s="14">
        <v>0.76136853789680292</v>
      </c>
      <c r="J19" s="14">
        <v>0.77138565865432684</v>
      </c>
      <c r="K19" s="10">
        <v>0.76779758808889831</v>
      </c>
      <c r="L19" s="11"/>
      <c r="M19" s="11"/>
    </row>
    <row r="20" spans="1:13" ht="16" x14ac:dyDescent="0.2">
      <c r="A20" s="5" t="s">
        <v>15</v>
      </c>
      <c r="B20" s="14">
        <v>-0.22818892764737533</v>
      </c>
      <c r="C20" s="14">
        <v>-0.12405567878239779</v>
      </c>
      <c r="D20" s="14">
        <v>-0.11332616440300657</v>
      </c>
      <c r="E20" s="10">
        <v>-0.15261105681528403</v>
      </c>
      <c r="F20" s="11"/>
      <c r="G20" s="15"/>
      <c r="H20" s="14">
        <v>-0.22805246586832068</v>
      </c>
      <c r="I20" s="14">
        <v>-0.238631462103197</v>
      </c>
      <c r="J20" s="14">
        <v>-0.25335471892390349</v>
      </c>
      <c r="K20" s="10">
        <v>-0.2398553761396271</v>
      </c>
      <c r="L20" s="11"/>
      <c r="M20" s="11"/>
    </row>
    <row r="21" spans="1:13" ht="16" x14ac:dyDescent="0.2">
      <c r="A21" s="4" t="s">
        <v>16</v>
      </c>
      <c r="B21" s="14">
        <v>-0.18757107673911125</v>
      </c>
      <c r="C21" s="14">
        <v>-0.1520844023826414</v>
      </c>
      <c r="D21" s="14">
        <v>-0.31345566432612665</v>
      </c>
      <c r="E21" s="10">
        <v>-0.21198390950935633</v>
      </c>
      <c r="F21" s="11"/>
      <c r="G21" s="15"/>
      <c r="H21" s="14">
        <v>-0.18793524266033831</v>
      </c>
      <c r="I21" s="14">
        <v>-0.18427379978060426</v>
      </c>
      <c r="J21" s="14">
        <v>-0.15945021605557227</v>
      </c>
      <c r="K21" s="10">
        <v>-0.17706454628017163</v>
      </c>
      <c r="L21" s="11"/>
      <c r="M21" s="11"/>
    </row>
    <row r="22" spans="1:13" ht="16" x14ac:dyDescent="0.2">
      <c r="A22" s="4" t="s">
        <v>17</v>
      </c>
      <c r="B22" s="14">
        <v>-0.41724516386742416</v>
      </c>
      <c r="C22" s="14">
        <v>-0.43887395893201231</v>
      </c>
      <c r="D22" s="14">
        <v>-0.44911826632619972</v>
      </c>
      <c r="E22" s="10">
        <v>-0.43475570831889149</v>
      </c>
      <c r="F22" s="11"/>
      <c r="G22" s="15"/>
      <c r="H22" s="14">
        <v>-0.41838416403861217</v>
      </c>
      <c r="I22" s="14">
        <v>-0.3935334220889401</v>
      </c>
      <c r="J22" s="14">
        <v>-0.39353342208894027</v>
      </c>
      <c r="K22" s="10">
        <v>-0.40170619608069807</v>
      </c>
      <c r="L22" s="11"/>
      <c r="M22" s="11"/>
    </row>
    <row r="23" spans="1:13" ht="16" x14ac:dyDescent="0.2">
      <c r="A23" s="4" t="s">
        <v>18</v>
      </c>
      <c r="B23" s="14">
        <v>-0.34469449671881247</v>
      </c>
      <c r="C23" s="14">
        <v>-0.18987296327204106</v>
      </c>
      <c r="D23" s="14">
        <v>0.11118697689476155</v>
      </c>
      <c r="E23" s="10">
        <v>-0.10038752400537708</v>
      </c>
      <c r="F23" s="11"/>
      <c r="G23" s="15"/>
      <c r="H23" s="14">
        <v>-0.39719486496867412</v>
      </c>
      <c r="I23" s="14">
        <v>-0.37333003600065312</v>
      </c>
      <c r="J23" s="14">
        <v>-0.39353342208894027</v>
      </c>
      <c r="K23" s="10">
        <v>-0.38791791159506467</v>
      </c>
      <c r="L23" s="11"/>
      <c r="M23" s="11"/>
    </row>
    <row r="24" spans="1:13" ht="16" x14ac:dyDescent="0.2">
      <c r="A24" s="5" t="s">
        <v>19</v>
      </c>
      <c r="B24" s="14">
        <v>-0.16490709210316754</v>
      </c>
      <c r="C24" s="14">
        <v>-8.5137612752028219E-2</v>
      </c>
      <c r="D24" s="14">
        <v>-0.17805149403966175</v>
      </c>
      <c r="E24" s="10">
        <v>-0.14071183351557631</v>
      </c>
      <c r="F24" s="11"/>
      <c r="G24" s="15"/>
      <c r="H24" s="14">
        <v>-0.15121243563559841</v>
      </c>
      <c r="I24" s="14">
        <v>-0.14755099275586442</v>
      </c>
      <c r="J24" s="14">
        <v>-0.15945021605557227</v>
      </c>
      <c r="K24" s="10">
        <v>-0.15270520042072691</v>
      </c>
      <c r="L24" s="11"/>
      <c r="M24" s="11"/>
    </row>
    <row r="25" spans="1:13" ht="16" x14ac:dyDescent="0.2">
      <c r="A25" s="4" t="s">
        <v>20</v>
      </c>
      <c r="B25" s="14">
        <v>0.268360878910613</v>
      </c>
      <c r="C25" s="14">
        <v>0.23708168198189106</v>
      </c>
      <c r="D25" s="14">
        <v>0.21677527920823286</v>
      </c>
      <c r="E25" s="10">
        <v>0.24145129679355179</v>
      </c>
      <c r="F25" s="11"/>
      <c r="G25" s="15"/>
      <c r="H25" s="14">
        <v>0.24437366764296189</v>
      </c>
      <c r="I25" s="14">
        <v>0.23848979261646541</v>
      </c>
      <c r="J25" s="14">
        <v>0.23848979261646538</v>
      </c>
      <c r="K25" s="10">
        <v>0.24047101845524677</v>
      </c>
      <c r="L25" s="11"/>
      <c r="M25" s="11"/>
    </row>
    <row r="26" spans="1:13" ht="16" x14ac:dyDescent="0.2">
      <c r="A26" s="4" t="s">
        <v>21</v>
      </c>
      <c r="B26" s="14">
        <v>2.8028723600243534E-2</v>
      </c>
      <c r="C26" s="14">
        <v>0.22205269161677149</v>
      </c>
      <c r="D26" s="14">
        <v>-3.4144918355381769E-2</v>
      </c>
      <c r="E26" s="10">
        <v>8.6271032099852693E-2</v>
      </c>
      <c r="F26" s="11"/>
      <c r="G26" s="15"/>
      <c r="H26" s="14">
        <v>-6.6201645927249739E-2</v>
      </c>
      <c r="I26" s="14">
        <v>-4.3654858887142003E-2</v>
      </c>
      <c r="J26" s="14">
        <v>-4.3654858887142059E-2</v>
      </c>
      <c r="K26" s="10">
        <v>-5.108308532485694E-2</v>
      </c>
      <c r="L26" s="11"/>
      <c r="M26" s="11"/>
    </row>
    <row r="27" spans="1:13" ht="16" x14ac:dyDescent="0.2">
      <c r="A27" s="4" t="s">
        <v>22</v>
      </c>
      <c r="B27" s="14">
        <v>1.299769343162237</v>
      </c>
      <c r="C27" s="14">
        <v>1.2623318005702604</v>
      </c>
      <c r="D27" s="14">
        <v>1.2419632257967685</v>
      </c>
      <c r="E27" s="10">
        <v>1.2689014685006152</v>
      </c>
      <c r="F27" s="11"/>
      <c r="G27" s="15"/>
      <c r="H27" s="14">
        <v>1.315214296922727</v>
      </c>
      <c r="I27" s="14">
        <v>1.3111889111361699</v>
      </c>
      <c r="J27" s="14">
        <v>1.3156557474287645</v>
      </c>
      <c r="K27" s="10">
        <v>1.3140276505042472</v>
      </c>
      <c r="L27" s="11"/>
      <c r="M27" s="11"/>
    </row>
    <row r="28" spans="1:13" ht="16" x14ac:dyDescent="0.2">
      <c r="A28" s="4" t="s">
        <v>23</v>
      </c>
      <c r="B28" s="14">
        <v>-0.50439533958632432</v>
      </c>
      <c r="C28" s="14">
        <v>-0.48307762142406574</v>
      </c>
      <c r="D28" s="14">
        <v>-0.54602827933425613</v>
      </c>
      <c r="E28" s="10">
        <v>-0.51025647062814861</v>
      </c>
      <c r="F28" s="11"/>
      <c r="G28" s="15"/>
      <c r="H28" s="14">
        <v>-0.4641416545992873</v>
      </c>
      <c r="I28" s="14">
        <v>-0.46048021171955339</v>
      </c>
      <c r="J28" s="14">
        <v>-0.46048021171955344</v>
      </c>
      <c r="K28" s="10">
        <v>-0.46170412575598346</v>
      </c>
      <c r="L28" s="11"/>
      <c r="M28" s="11"/>
    </row>
    <row r="29" spans="1:13" ht="16" x14ac:dyDescent="0.2">
      <c r="A29" s="5" t="s">
        <v>24</v>
      </c>
      <c r="B29" s="14">
        <v>-0.10968430104448527</v>
      </c>
      <c r="C29" s="14">
        <v>-6.6912792645829111E-2</v>
      </c>
      <c r="D29" s="14">
        <v>-0.12689897159228042</v>
      </c>
      <c r="E29" s="10">
        <v>-0.1003875240053772</v>
      </c>
      <c r="F29" s="11"/>
      <c r="G29" s="15"/>
      <c r="H29" s="14">
        <v>-0.13963056308578323</v>
      </c>
      <c r="I29" s="14">
        <v>-0.11369272549489698</v>
      </c>
      <c r="J29" s="14">
        <v>-0.1359691202060494</v>
      </c>
      <c r="K29" s="10">
        <v>-0.12963989635203346</v>
      </c>
      <c r="L29" s="11"/>
      <c r="M29" s="11"/>
    </row>
    <row r="30" spans="1:13" ht="16" x14ac:dyDescent="0.2">
      <c r="A30" s="4" t="s">
        <v>25</v>
      </c>
      <c r="B30" s="14">
        <v>-0.10968430104448527</v>
      </c>
      <c r="C30" s="14">
        <v>-0.13089510331270326</v>
      </c>
      <c r="D30" s="14">
        <v>-0.15538750940371798</v>
      </c>
      <c r="E30" s="10">
        <v>-0.1314217577453459</v>
      </c>
      <c r="F30" s="11"/>
      <c r="G30" s="15"/>
      <c r="H30" s="14">
        <v>-0.16311165893530613</v>
      </c>
      <c r="I30" s="14">
        <v>-0.14755099275586442</v>
      </c>
      <c r="J30" s="14">
        <v>-0.14755099275586456</v>
      </c>
      <c r="K30" s="10">
        <v>-0.15270520042072691</v>
      </c>
      <c r="L30" s="11"/>
      <c r="M30" s="11"/>
    </row>
    <row r="31" spans="1:13" ht="16" x14ac:dyDescent="0.2">
      <c r="A31" s="4" t="s">
        <v>26</v>
      </c>
      <c r="B31" s="14">
        <v>0.40070063010321777</v>
      </c>
      <c r="C31" s="14">
        <v>0.37511571668033872</v>
      </c>
      <c r="D31" s="14">
        <v>0.35022228312738185</v>
      </c>
      <c r="E31" s="10">
        <v>0.37602001735414475</v>
      </c>
      <c r="F31" s="11"/>
      <c r="G31" s="15"/>
      <c r="H31" s="14">
        <v>0.39452919260424335</v>
      </c>
      <c r="I31" s="14">
        <v>0.39819063548397726</v>
      </c>
      <c r="J31" s="14">
        <v>0.38805100413309723</v>
      </c>
      <c r="K31" s="10">
        <v>0.39361307943995938</v>
      </c>
      <c r="L31" s="11"/>
      <c r="M31" s="11"/>
    </row>
    <row r="32" spans="1:13" ht="16" x14ac:dyDescent="0.2">
      <c r="A32" s="4" t="s">
        <v>27</v>
      </c>
      <c r="B32" s="14">
        <v>-0.3675573796783167</v>
      </c>
      <c r="C32" s="14">
        <v>-0.39875673572402981</v>
      </c>
      <c r="D32" s="14">
        <v>-0.42108954272595611</v>
      </c>
      <c r="E32" s="10">
        <v>-0.39504633721341781</v>
      </c>
      <c r="F32" s="11"/>
      <c r="G32" s="15"/>
      <c r="H32" s="14">
        <v>-0.4406605587497644</v>
      </c>
      <c r="I32" s="14">
        <v>-0.43699911587003049</v>
      </c>
      <c r="J32" s="14">
        <v>-0.41472272115887832</v>
      </c>
      <c r="K32" s="10">
        <v>-0.43066989201601463</v>
      </c>
      <c r="L32" s="11"/>
      <c r="M32" s="11"/>
    </row>
    <row r="33" spans="1:13" ht="16" x14ac:dyDescent="0.2">
      <c r="A33" s="4" t="s">
        <v>28</v>
      </c>
      <c r="B33" s="14">
        <v>0.4586925770809045</v>
      </c>
      <c r="C33" s="14">
        <v>0.43525233212461456</v>
      </c>
      <c r="D33" s="14">
        <v>0.39804293425183046</v>
      </c>
      <c r="E33" s="10">
        <v>0.43159448545560825</v>
      </c>
      <c r="F33" s="11"/>
      <c r="G33" s="15"/>
      <c r="H33" s="14">
        <v>0.45667709935308776</v>
      </c>
      <c r="I33" s="14">
        <v>0.46033854223282178</v>
      </c>
      <c r="J33" s="14">
        <v>0.4574335515894144</v>
      </c>
      <c r="K33" s="10">
        <v>0.45814845542437116</v>
      </c>
      <c r="L33" s="11"/>
      <c r="M33" s="11"/>
    </row>
    <row r="34" spans="1:13" ht="16" x14ac:dyDescent="0.2">
      <c r="A34" s="4" t="s">
        <v>29</v>
      </c>
      <c r="B34" s="14">
        <v>0.47921424422550624</v>
      </c>
      <c r="C34" s="14">
        <v>0.45537062083202712</v>
      </c>
      <c r="D34" s="14">
        <v>0.42594299706550026</v>
      </c>
      <c r="E34" s="10">
        <v>0.45424781739444708</v>
      </c>
      <c r="F34" s="11"/>
      <c r="G34" s="15"/>
      <c r="H34" s="14">
        <v>0.46810656113386967</v>
      </c>
      <c r="I34" s="14">
        <v>0.46609087112191305</v>
      </c>
      <c r="J34" s="14">
        <v>0.46609087112191294</v>
      </c>
      <c r="K34" s="10">
        <v>0.46676759242491717</v>
      </c>
      <c r="L34" s="11"/>
      <c r="M34" s="11"/>
    </row>
    <row r="36" spans="1:13" x14ac:dyDescent="0.2">
      <c r="A36" s="7" t="s">
        <v>45</v>
      </c>
      <c r="B36" s="13">
        <v>1.4889592335862554</v>
      </c>
      <c r="C36" s="13">
        <v>1.5204752253806342</v>
      </c>
      <c r="D36" s="13">
        <v>1.5534797143937087</v>
      </c>
      <c r="E36" s="8">
        <v>1.5215353637957025</v>
      </c>
      <c r="F36" s="12"/>
      <c r="G36" s="13"/>
      <c r="H36" s="13">
        <v>1.4847058229533312</v>
      </c>
      <c r="I36" s="13">
        <v>1.4845504661587254</v>
      </c>
      <c r="J36" s="13">
        <v>1.4806998248805292</v>
      </c>
      <c r="K36" s="8">
        <v>1.4833265521222954</v>
      </c>
      <c r="L36" s="12"/>
      <c r="M36" s="13"/>
    </row>
    <row r="37" spans="1:13" x14ac:dyDescent="0.2">
      <c r="A37" s="7" t="s">
        <v>41</v>
      </c>
      <c r="B37" s="13">
        <v>1.3262170876525008</v>
      </c>
      <c r="C37" s="13">
        <v>1.3310272160262082</v>
      </c>
      <c r="D37" s="13">
        <v>1.296476950101721</v>
      </c>
      <c r="E37" s="8">
        <v>1.3182729042541645</v>
      </c>
      <c r="F37" s="12"/>
      <c r="G37" s="13"/>
      <c r="H37" s="13">
        <v>1.3119943045490305</v>
      </c>
      <c r="I37" s="13">
        <v>1.312818535869678</v>
      </c>
      <c r="J37" s="13">
        <v>1.3148470051430912</v>
      </c>
      <c r="K37" s="8">
        <v>1.3132181544974615</v>
      </c>
      <c r="L37" s="12"/>
      <c r="M37" s="13"/>
    </row>
    <row r="38" spans="1:13" x14ac:dyDescent="0.2">
      <c r="A38" s="7" t="s">
        <v>42</v>
      </c>
      <c r="B38" s="13">
        <v>1.5778579700425632</v>
      </c>
      <c r="C38" s="13">
        <v>1.5514935441937308</v>
      </c>
      <c r="D38" s="13">
        <v>1.5481224549867683</v>
      </c>
      <c r="E38" s="8">
        <v>1.5594771780473595</v>
      </c>
      <c r="F38" s="12"/>
      <c r="G38" s="13"/>
      <c r="H38" s="13">
        <v>1.5807463772487587</v>
      </c>
      <c r="I38" s="13">
        <v>1.5778307966732574</v>
      </c>
      <c r="J38" s="13">
        <v>1.5809124734386713</v>
      </c>
      <c r="K38" s="8">
        <v>1.579834761888693</v>
      </c>
      <c r="L38" s="12"/>
      <c r="M38" s="13"/>
    </row>
    <row r="39" spans="1:13" x14ac:dyDescent="0.2">
      <c r="A39" s="7" t="s">
        <v>43</v>
      </c>
      <c r="B39" s="13">
        <v>1.0062489492770013</v>
      </c>
      <c r="C39" s="13">
        <v>0.99197062467273145</v>
      </c>
      <c r="D39" s="13">
        <v>0.95968681875556872</v>
      </c>
      <c r="E39" s="8">
        <v>0.98656811890762619</v>
      </c>
      <c r="F39" s="12"/>
      <c r="G39" s="13"/>
      <c r="H39" s="13">
        <v>1.0364606959698979</v>
      </c>
      <c r="I39" s="13">
        <v>1.0454230963328719</v>
      </c>
      <c r="J39" s="13">
        <v>1.0416433119701645</v>
      </c>
      <c r="K39" s="8">
        <v>1.0411779911081003</v>
      </c>
      <c r="L39" s="12"/>
      <c r="M39" s="13"/>
    </row>
    <row r="40" spans="1:13" x14ac:dyDescent="0.2">
      <c r="A40" s="7"/>
      <c r="B40" s="13"/>
      <c r="C40" s="13"/>
      <c r="D40" s="13"/>
      <c r="E40" s="8"/>
      <c r="F40" s="12"/>
      <c r="G40" s="13"/>
      <c r="H40" s="13"/>
      <c r="I40" s="13"/>
      <c r="J40" s="13"/>
      <c r="K40" s="8"/>
      <c r="L40" s="12"/>
      <c r="M40" s="13"/>
    </row>
    <row r="41" spans="1:13" x14ac:dyDescent="0.2">
      <c r="A41" s="7" t="s">
        <v>44</v>
      </c>
      <c r="B41" s="13">
        <v>1.4938316984779898</v>
      </c>
      <c r="C41" s="13">
        <v>1.4631640425268166</v>
      </c>
      <c r="D41" s="13">
        <v>1.4561377824222512</v>
      </c>
      <c r="E41" s="8">
        <v>1.4714990752557524</v>
      </c>
      <c r="F41" s="12"/>
      <c r="G41" s="13"/>
      <c r="H41" s="13">
        <v>1.498858693868854</v>
      </c>
      <c r="I41" s="13">
        <v>1.4948333080822969</v>
      </c>
      <c r="J41" s="13">
        <v>1.4990911312248381</v>
      </c>
      <c r="K41" s="8">
        <v>1.4976023227112094</v>
      </c>
      <c r="L41" s="12"/>
      <c r="M41" s="13"/>
    </row>
    <row r="42" spans="1:13" x14ac:dyDescent="0.2">
      <c r="A42" s="7" t="s">
        <v>30</v>
      </c>
      <c r="B42" s="13">
        <v>0.79259467827591656</v>
      </c>
      <c r="C42" s="13">
        <v>0.77133233228964226</v>
      </c>
      <c r="D42" s="13">
        <v>0.73651831063571183</v>
      </c>
      <c r="E42" s="8">
        <v>0.76762825144485747</v>
      </c>
      <c r="F42" s="12"/>
      <c r="G42" s="13"/>
      <c r="H42" s="13">
        <v>0.78844171199323743</v>
      </c>
      <c r="I42" s="13">
        <v>0.78939726149704648</v>
      </c>
      <c r="J42" s="13">
        <v>0.78803796623432143</v>
      </c>
      <c r="K42" s="8">
        <v>0.78862550208959337</v>
      </c>
      <c r="L42" s="12"/>
      <c r="M42" s="13"/>
    </row>
    <row r="43" spans="1:13" x14ac:dyDescent="0.2">
      <c r="A43" s="7" t="s">
        <v>31</v>
      </c>
      <c r="B43" s="13">
        <v>0.76547791645676144</v>
      </c>
      <c r="C43" s="13">
        <v>0.76159605747088943</v>
      </c>
      <c r="D43" s="13">
        <v>0.79337995074067735</v>
      </c>
      <c r="E43" s="8">
        <v>0.77310851661196733</v>
      </c>
      <c r="F43" s="12"/>
      <c r="G43" s="13"/>
      <c r="H43" s="13">
        <v>0.99100282217302316</v>
      </c>
      <c r="I43" s="13">
        <v>0.98968332976239104</v>
      </c>
      <c r="J43" s="13">
        <v>0.99530044816765706</v>
      </c>
      <c r="K43" s="8">
        <v>0.99200018976232651</v>
      </c>
      <c r="L43" s="12"/>
      <c r="M43" s="13"/>
    </row>
  </sheetData>
  <mergeCells count="2">
    <mergeCell ref="A1:L1"/>
    <mergeCell ref="A2:K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otal</vt:lpstr>
      <vt:lpstr>% of Total (minus PA)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gregoire</dc:creator>
  <cp:lastModifiedBy>Xavier Guillonneau</cp:lastModifiedBy>
  <dcterms:created xsi:type="dcterms:W3CDTF">2018-01-09T15:36:58Z</dcterms:created>
  <dcterms:modified xsi:type="dcterms:W3CDTF">2020-09-16T15:33:32Z</dcterms:modified>
</cp:coreProperties>
</file>